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ome\Desktop\"/>
    </mc:Choice>
  </mc:AlternateContent>
  <bookViews>
    <workbookView xWindow="0" yWindow="0" windowWidth="20490" windowHeight="7455" firstSheet="2" activeTab="7"/>
  </bookViews>
  <sheets>
    <sheet name="Biomass" sheetId="1" r:id="rId1"/>
    <sheet name="Relative growth rate" sheetId="3" r:id="rId2"/>
    <sheet name="Lenght" sheetId="4" r:id="rId3"/>
    <sheet name="Fe content" sheetId="5" r:id="rId4"/>
    <sheet name="Fe use efficiency" sheetId="6" r:id="rId5"/>
    <sheet name="Cu Zn content" sheetId="7" r:id="rId6"/>
    <sheet name="H2O2" sheetId="8" r:id="rId7"/>
    <sheet name=" SOD activities" sheetId="9" r:id="rId8"/>
    <sheet name="Gene expression" sheetId="10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8" i="9" l="1"/>
  <c r="D98" i="9"/>
  <c r="E98" i="9" s="1"/>
  <c r="C101" i="9"/>
  <c r="D101" i="9"/>
  <c r="E101" i="9"/>
  <c r="C104" i="9"/>
  <c r="D104" i="9"/>
  <c r="E104" i="9"/>
  <c r="C107" i="9"/>
  <c r="D107" i="9"/>
  <c r="E107" i="9"/>
  <c r="C110" i="9"/>
  <c r="D110" i="9"/>
  <c r="E110" i="9" s="1"/>
  <c r="C113" i="9"/>
  <c r="D113" i="9"/>
  <c r="E113" i="9"/>
  <c r="C116" i="9"/>
  <c r="D116" i="9"/>
  <c r="E116" i="9"/>
  <c r="C119" i="9"/>
  <c r="D119" i="9"/>
  <c r="E119" i="9"/>
  <c r="E95" i="9"/>
  <c r="D95" i="9"/>
  <c r="C95" i="9"/>
  <c r="C68" i="9"/>
  <c r="D68" i="9"/>
  <c r="E68" i="9" s="1"/>
  <c r="C71" i="9"/>
  <c r="D71" i="9"/>
  <c r="E71" i="9"/>
  <c r="C74" i="9"/>
  <c r="D74" i="9"/>
  <c r="E74" i="9" s="1"/>
  <c r="C77" i="9"/>
  <c r="D77" i="9"/>
  <c r="E77" i="9"/>
  <c r="C80" i="9"/>
  <c r="D80" i="9"/>
  <c r="E80" i="9" s="1"/>
  <c r="C83" i="9"/>
  <c r="D83" i="9"/>
  <c r="E83" i="9"/>
  <c r="C86" i="9"/>
  <c r="D86" i="9"/>
  <c r="E86" i="9" s="1"/>
  <c r="C89" i="9"/>
  <c r="D89" i="9"/>
  <c r="E89" i="9"/>
  <c r="E65" i="9"/>
  <c r="D65" i="9"/>
  <c r="C65" i="9"/>
  <c r="C38" i="9"/>
  <c r="D38" i="9"/>
  <c r="E38" i="9" s="1"/>
  <c r="C41" i="9"/>
  <c r="D41" i="9"/>
  <c r="E41" i="9"/>
  <c r="C44" i="9"/>
  <c r="D44" i="9"/>
  <c r="E44" i="9"/>
  <c r="C47" i="9"/>
  <c r="D47" i="9"/>
  <c r="E47" i="9"/>
  <c r="C50" i="9"/>
  <c r="D50" i="9"/>
  <c r="E50" i="9" s="1"/>
  <c r="C53" i="9"/>
  <c r="D53" i="9"/>
  <c r="E53" i="9"/>
  <c r="C56" i="9"/>
  <c r="D56" i="9"/>
  <c r="E56" i="9"/>
  <c r="C59" i="9"/>
  <c r="D59" i="9"/>
  <c r="E59" i="9"/>
  <c r="E35" i="9"/>
  <c r="D35" i="9"/>
  <c r="C35" i="9"/>
  <c r="D8" i="9"/>
  <c r="E8" i="9"/>
  <c r="D11" i="9"/>
  <c r="E11" i="9"/>
  <c r="D14" i="9"/>
  <c r="E14" i="9"/>
  <c r="D17" i="9"/>
  <c r="E17" i="9"/>
  <c r="D20" i="9"/>
  <c r="E20" i="9"/>
  <c r="D23" i="9"/>
  <c r="E23" i="9"/>
  <c r="D26" i="9"/>
  <c r="E26" i="9"/>
  <c r="D29" i="9"/>
  <c r="E29" i="9"/>
  <c r="E5" i="9"/>
  <c r="D5" i="9"/>
  <c r="C8" i="9"/>
  <c r="C11" i="9"/>
  <c r="C14" i="9"/>
  <c r="C17" i="9"/>
  <c r="C20" i="9"/>
  <c r="C23" i="9"/>
  <c r="C26" i="9"/>
  <c r="C29" i="9"/>
  <c r="C5" i="9"/>
  <c r="D8" i="8"/>
  <c r="E8" i="8"/>
  <c r="D11" i="8"/>
  <c r="E11" i="8"/>
  <c r="D14" i="8"/>
  <c r="E14" i="8"/>
  <c r="D17" i="8"/>
  <c r="E17" i="8"/>
  <c r="D20" i="8"/>
  <c r="E20" i="8"/>
  <c r="D23" i="8"/>
  <c r="E23" i="8"/>
  <c r="D26" i="8"/>
  <c r="E26" i="8"/>
  <c r="D29" i="8"/>
  <c r="E29" i="8"/>
  <c r="E5" i="8"/>
  <c r="D5" i="8"/>
  <c r="C8" i="8"/>
  <c r="C11" i="8"/>
  <c r="C14" i="8"/>
  <c r="C17" i="8"/>
  <c r="C20" i="8"/>
  <c r="C23" i="8"/>
  <c r="C26" i="8"/>
  <c r="C29" i="8"/>
  <c r="C5" i="8"/>
  <c r="C38" i="7"/>
  <c r="D38" i="7"/>
  <c r="E38" i="7"/>
  <c r="C41" i="7"/>
  <c r="D41" i="7"/>
  <c r="E41" i="7"/>
  <c r="C44" i="7"/>
  <c r="D44" i="7"/>
  <c r="E44" i="7" s="1"/>
  <c r="C47" i="7"/>
  <c r="D47" i="7"/>
  <c r="E47" i="7"/>
  <c r="C50" i="7"/>
  <c r="D50" i="7"/>
  <c r="E50" i="7"/>
  <c r="C53" i="7"/>
  <c r="D53" i="7"/>
  <c r="E53" i="7"/>
  <c r="C56" i="7"/>
  <c r="D56" i="7"/>
  <c r="E56" i="7" s="1"/>
  <c r="C59" i="7"/>
  <c r="D59" i="7"/>
  <c r="E59" i="7"/>
  <c r="E35" i="7"/>
  <c r="D35" i="7"/>
  <c r="C35" i="7"/>
  <c r="D8" i="7"/>
  <c r="E8" i="7"/>
  <c r="D11" i="7"/>
  <c r="E11" i="7"/>
  <c r="D14" i="7"/>
  <c r="E14" i="7"/>
  <c r="D17" i="7"/>
  <c r="E17" i="7"/>
  <c r="D20" i="7"/>
  <c r="E20" i="7"/>
  <c r="D23" i="7"/>
  <c r="E23" i="7"/>
  <c r="D26" i="7"/>
  <c r="E26" i="7"/>
  <c r="D29" i="7"/>
  <c r="E29" i="7"/>
  <c r="E5" i="7"/>
  <c r="D5" i="7"/>
  <c r="C8" i="7"/>
  <c r="C11" i="7"/>
  <c r="C14" i="7"/>
  <c r="C17" i="7"/>
  <c r="C20" i="7"/>
  <c r="C23" i="7"/>
  <c r="C26" i="7"/>
  <c r="C29" i="7"/>
  <c r="C5" i="7"/>
  <c r="C129" i="6"/>
  <c r="D129" i="6"/>
  <c r="E129" i="6"/>
  <c r="C132" i="6"/>
  <c r="D132" i="6"/>
  <c r="E132" i="6"/>
  <c r="C135" i="6"/>
  <c r="D135" i="6"/>
  <c r="E135" i="6"/>
  <c r="C138" i="6"/>
  <c r="D138" i="6"/>
  <c r="E138" i="6" s="1"/>
  <c r="C141" i="6"/>
  <c r="D141" i="6"/>
  <c r="E141" i="6"/>
  <c r="C144" i="6"/>
  <c r="D144" i="6"/>
  <c r="E144" i="6"/>
  <c r="C147" i="6"/>
  <c r="D147" i="6"/>
  <c r="E147" i="6"/>
  <c r="C150" i="6"/>
  <c r="D150" i="6"/>
  <c r="E150" i="6" s="1"/>
  <c r="E126" i="6"/>
  <c r="D126" i="6"/>
  <c r="C126" i="6"/>
  <c r="C99" i="6"/>
  <c r="D99" i="6"/>
  <c r="E99" i="6"/>
  <c r="C102" i="6"/>
  <c r="D102" i="6"/>
  <c r="E102" i="6"/>
  <c r="C105" i="6"/>
  <c r="D105" i="6"/>
  <c r="E105" i="6" s="1"/>
  <c r="C108" i="6"/>
  <c r="D108" i="6"/>
  <c r="E108" i="6"/>
  <c r="C111" i="6"/>
  <c r="D111" i="6"/>
  <c r="E111" i="6"/>
  <c r="C114" i="6"/>
  <c r="D114" i="6"/>
  <c r="E114" i="6"/>
  <c r="C117" i="6"/>
  <c r="D117" i="6"/>
  <c r="E117" i="6" s="1"/>
  <c r="C120" i="6"/>
  <c r="D120" i="6"/>
  <c r="E120" i="6"/>
  <c r="E96" i="6"/>
  <c r="D96" i="6"/>
  <c r="C96" i="6"/>
  <c r="E53" i="6"/>
  <c r="E44" i="6"/>
  <c r="E35" i="6"/>
  <c r="E65" i="6"/>
  <c r="E74" i="6"/>
  <c r="E83" i="6"/>
  <c r="C68" i="6"/>
  <c r="D68" i="6"/>
  <c r="E68" i="6" s="1"/>
  <c r="C71" i="6"/>
  <c r="D71" i="6"/>
  <c r="E71" i="6"/>
  <c r="C74" i="6"/>
  <c r="D74" i="6"/>
  <c r="C77" i="6"/>
  <c r="D77" i="6"/>
  <c r="E77" i="6"/>
  <c r="C80" i="6"/>
  <c r="D80" i="6"/>
  <c r="E80" i="6" s="1"/>
  <c r="C83" i="6"/>
  <c r="D83" i="6"/>
  <c r="C86" i="6"/>
  <c r="D86" i="6"/>
  <c r="E86" i="6"/>
  <c r="C89" i="6"/>
  <c r="D89" i="6"/>
  <c r="E89" i="6"/>
  <c r="D65" i="6"/>
  <c r="C65" i="6"/>
  <c r="C38" i="6"/>
  <c r="D38" i="6"/>
  <c r="E38" i="6" s="1"/>
  <c r="C41" i="6"/>
  <c r="D41" i="6"/>
  <c r="E41" i="6"/>
  <c r="C44" i="6"/>
  <c r="D44" i="6"/>
  <c r="C47" i="6"/>
  <c r="D47" i="6"/>
  <c r="E47" i="6"/>
  <c r="C50" i="6"/>
  <c r="D50" i="6"/>
  <c r="E50" i="6" s="1"/>
  <c r="C53" i="6"/>
  <c r="D53" i="6"/>
  <c r="C56" i="6"/>
  <c r="D56" i="6"/>
  <c r="E56" i="6"/>
  <c r="C59" i="6"/>
  <c r="D59" i="6"/>
  <c r="E59" i="6"/>
  <c r="D35" i="6"/>
  <c r="C35" i="6"/>
  <c r="C8" i="6"/>
  <c r="D8" i="6"/>
  <c r="E8" i="6" s="1"/>
  <c r="C11" i="6"/>
  <c r="D11" i="6"/>
  <c r="E11" i="6"/>
  <c r="C14" i="6"/>
  <c r="D14" i="6"/>
  <c r="E14" i="6"/>
  <c r="C17" i="6"/>
  <c r="D17" i="6"/>
  <c r="E17" i="6"/>
  <c r="C20" i="6"/>
  <c r="D20" i="6"/>
  <c r="E20" i="6" s="1"/>
  <c r="C23" i="6"/>
  <c r="D23" i="6"/>
  <c r="E23" i="6"/>
  <c r="C26" i="6"/>
  <c r="D26" i="6"/>
  <c r="E26" i="6"/>
  <c r="C29" i="6"/>
  <c r="D29" i="6"/>
  <c r="E29" i="6"/>
  <c r="E5" i="6"/>
  <c r="D5" i="6"/>
  <c r="C5" i="6"/>
  <c r="D8" i="5"/>
  <c r="E8" i="5"/>
  <c r="D11" i="5"/>
  <c r="E11" i="5"/>
  <c r="D14" i="5"/>
  <c r="E14" i="5"/>
  <c r="D17" i="5"/>
  <c r="E17" i="5"/>
  <c r="D20" i="5"/>
  <c r="E20" i="5"/>
  <c r="D23" i="5"/>
  <c r="E23" i="5"/>
  <c r="D26" i="5"/>
  <c r="E26" i="5"/>
  <c r="D29" i="5"/>
  <c r="E29" i="5"/>
  <c r="E5" i="5"/>
  <c r="D5" i="5"/>
  <c r="C8" i="5"/>
  <c r="C11" i="5"/>
  <c r="C14" i="5"/>
  <c r="C17" i="5"/>
  <c r="C20" i="5"/>
  <c r="C23" i="5"/>
  <c r="C26" i="5"/>
  <c r="C29" i="5"/>
  <c r="C5" i="5"/>
  <c r="D38" i="4"/>
  <c r="E38" i="4"/>
  <c r="D41" i="4"/>
  <c r="E41" i="4"/>
  <c r="D44" i="4"/>
  <c r="D47" i="4"/>
  <c r="E47" i="4"/>
  <c r="D50" i="4"/>
  <c r="E50" i="4"/>
  <c r="D53" i="4"/>
  <c r="D56" i="4"/>
  <c r="E56" i="4"/>
  <c r="D59" i="4"/>
  <c r="E59" i="4"/>
  <c r="D35" i="4"/>
  <c r="D8" i="4"/>
  <c r="E8" i="4"/>
  <c r="D11" i="4"/>
  <c r="E11" i="4"/>
  <c r="D14" i="4"/>
  <c r="E14" i="4"/>
  <c r="D17" i="4"/>
  <c r="E17" i="4"/>
  <c r="D20" i="4"/>
  <c r="E20" i="4"/>
  <c r="D23" i="4"/>
  <c r="E23" i="4"/>
  <c r="D26" i="4"/>
  <c r="E26" i="4"/>
  <c r="D29" i="4"/>
  <c r="E29" i="4"/>
  <c r="D5" i="4"/>
  <c r="E5" i="4" s="1"/>
  <c r="C38" i="4"/>
  <c r="C41" i="4"/>
  <c r="C44" i="4"/>
  <c r="C47" i="4"/>
  <c r="C50" i="4"/>
  <c r="C53" i="4"/>
  <c r="C56" i="4"/>
  <c r="C59" i="4"/>
  <c r="C35" i="4"/>
  <c r="C8" i="4"/>
  <c r="C11" i="4"/>
  <c r="C14" i="4"/>
  <c r="C17" i="4"/>
  <c r="C20" i="4"/>
  <c r="C23" i="4"/>
  <c r="C26" i="4"/>
  <c r="C29" i="4"/>
  <c r="C5" i="4"/>
  <c r="E39" i="3"/>
  <c r="E42" i="3"/>
  <c r="E45" i="3"/>
  <c r="E48" i="3"/>
  <c r="E51" i="3"/>
  <c r="E54" i="3"/>
  <c r="E57" i="3"/>
  <c r="E60" i="3"/>
  <c r="E36" i="3"/>
  <c r="C39" i="3"/>
  <c r="D39" i="3"/>
  <c r="C42" i="3"/>
  <c r="D42" i="3"/>
  <c r="C45" i="3"/>
  <c r="D45" i="3"/>
  <c r="C48" i="3"/>
  <c r="D48" i="3"/>
  <c r="C51" i="3"/>
  <c r="D51" i="3"/>
  <c r="C54" i="3"/>
  <c r="D54" i="3"/>
  <c r="C57" i="3"/>
  <c r="D57" i="3"/>
  <c r="C60" i="3"/>
  <c r="D60" i="3"/>
  <c r="D36" i="3"/>
  <c r="C36" i="3"/>
  <c r="D8" i="3"/>
  <c r="E8" i="3"/>
  <c r="D11" i="3"/>
  <c r="E11" i="3"/>
  <c r="D14" i="3"/>
  <c r="E14" i="3"/>
  <c r="D17" i="3"/>
  <c r="E17" i="3"/>
  <c r="D20" i="3"/>
  <c r="E20" i="3"/>
  <c r="D23" i="3"/>
  <c r="E23" i="3"/>
  <c r="D26" i="3"/>
  <c r="E26" i="3"/>
  <c r="D29" i="3"/>
  <c r="E29" i="3"/>
  <c r="E5" i="3"/>
  <c r="D5" i="3"/>
  <c r="C8" i="3"/>
  <c r="C11" i="3"/>
  <c r="C14" i="3"/>
  <c r="C17" i="3"/>
  <c r="C20" i="3"/>
  <c r="C23" i="3"/>
  <c r="C26" i="3"/>
  <c r="C29" i="3"/>
  <c r="C5" i="3"/>
  <c r="D38" i="1"/>
  <c r="E38" i="1"/>
  <c r="D41" i="1"/>
  <c r="E41" i="1"/>
  <c r="D44" i="1"/>
  <c r="E44" i="1"/>
  <c r="D47" i="1"/>
  <c r="E47" i="1"/>
  <c r="D50" i="1"/>
  <c r="E50" i="1"/>
  <c r="D53" i="1"/>
  <c r="E53" i="1"/>
  <c r="D56" i="1"/>
  <c r="E56" i="1"/>
  <c r="D59" i="1"/>
  <c r="E59" i="1"/>
  <c r="E35" i="1"/>
  <c r="D35" i="1"/>
  <c r="C38" i="1"/>
  <c r="C41" i="1"/>
  <c r="C44" i="1"/>
  <c r="C47" i="1"/>
  <c r="C50" i="1"/>
  <c r="C53" i="1"/>
  <c r="C56" i="1"/>
  <c r="C59" i="1"/>
  <c r="C35" i="1"/>
  <c r="D8" i="1"/>
  <c r="E8" i="1"/>
  <c r="D11" i="1"/>
  <c r="E11" i="1"/>
  <c r="D14" i="1"/>
  <c r="E14" i="1"/>
  <c r="D17" i="1"/>
  <c r="E17" i="1"/>
  <c r="D20" i="1"/>
  <c r="E20" i="1"/>
  <c r="D23" i="1"/>
  <c r="E23" i="1"/>
  <c r="D26" i="1"/>
  <c r="E26" i="1"/>
  <c r="D29" i="1"/>
  <c r="E29" i="1"/>
  <c r="E5" i="1"/>
  <c r="D5" i="1"/>
  <c r="C29" i="1"/>
  <c r="C8" i="1"/>
  <c r="C11" i="1"/>
  <c r="C14" i="1"/>
  <c r="C17" i="1"/>
  <c r="C20" i="1"/>
  <c r="C23" i="1"/>
  <c r="C26" i="1"/>
  <c r="C5" i="1"/>
</calcChain>
</file>

<file path=xl/sharedStrings.xml><?xml version="1.0" encoding="utf-8"?>
<sst xmlns="http://schemas.openxmlformats.org/spreadsheetml/2006/main" count="1043" uniqueCount="112">
  <si>
    <t>Cu</t>
  </si>
  <si>
    <t>Zn</t>
  </si>
  <si>
    <t>H2O2</t>
  </si>
  <si>
    <t>SODT</t>
  </si>
  <si>
    <t>CuZnSOD</t>
  </si>
  <si>
    <t>MnSOD</t>
  </si>
  <si>
    <t>FeSOD</t>
  </si>
  <si>
    <t>TN8.20 CR1</t>
  </si>
  <si>
    <t>TN8.20 CR2</t>
  </si>
  <si>
    <t>TN8.20 CR3</t>
  </si>
  <si>
    <t>TN8.20 DDR1</t>
  </si>
  <si>
    <t>TN8.20 DDR2</t>
  </si>
  <si>
    <t>TN8.20 DDR3</t>
  </si>
  <si>
    <t>TN8.20 DIR1</t>
  </si>
  <si>
    <t>TN8.20 DI R2</t>
  </si>
  <si>
    <t>TN8.20 DI R3</t>
  </si>
  <si>
    <t>TN1.11 CR1</t>
  </si>
  <si>
    <t>TN1.11 CR2</t>
  </si>
  <si>
    <t>TN1.11 CR3</t>
  </si>
  <si>
    <t>TN1.11 DDR1</t>
  </si>
  <si>
    <t>TN1.111 DDR2</t>
  </si>
  <si>
    <t>TN1.11 DDR3</t>
  </si>
  <si>
    <t>TN1.11 DI R1</t>
  </si>
  <si>
    <t>TN1.11 DIR2</t>
  </si>
  <si>
    <t>TN1.11 DIR3</t>
  </si>
  <si>
    <t>means</t>
  </si>
  <si>
    <t>biomass</t>
  </si>
  <si>
    <t>Tukey HSDa</t>
  </si>
  <si>
    <t>trt</t>
  </si>
  <si>
    <t>N</t>
  </si>
  <si>
    <t>Subset for alpha = 0.05</t>
  </si>
  <si>
    <t>1</t>
  </si>
  <si>
    <t>2</t>
  </si>
  <si>
    <t>3</t>
  </si>
  <si>
    <t>4</t>
  </si>
  <si>
    <t>5</t>
  </si>
  <si>
    <t>6</t>
  </si>
  <si>
    <t>7</t>
  </si>
  <si>
    <t>8</t>
  </si>
  <si>
    <t>8,00</t>
  </si>
  <si>
    <t>9,00</t>
  </si>
  <si>
    <t>5,00</t>
  </si>
  <si>
    <t>6,00</t>
  </si>
  <si>
    <t>4,00</t>
  </si>
  <si>
    <t>7,00</t>
  </si>
  <si>
    <t>2,00</t>
  </si>
  <si>
    <t>3,00</t>
  </si>
  <si>
    <t>1,00</t>
  </si>
  <si>
    <t>Sig.</t>
  </si>
  <si>
    <t>confidence Interval</t>
  </si>
  <si>
    <t>RGR</t>
  </si>
  <si>
    <t>RRE</t>
  </si>
  <si>
    <t>lenght</t>
  </si>
  <si>
    <t>FeR</t>
  </si>
  <si>
    <t>_</t>
  </si>
  <si>
    <t>FeAE (%)</t>
  </si>
  <si>
    <t>FeE</t>
  </si>
  <si>
    <t>FeUP</t>
  </si>
  <si>
    <t>FeT</t>
  </si>
  <si>
    <t>FeUE</t>
  </si>
  <si>
    <t>FeAE</t>
  </si>
  <si>
    <t>SODt</t>
  </si>
  <si>
    <t>standard deviations</t>
  </si>
  <si>
    <t>Values</t>
  </si>
  <si>
    <t>A17 C R1</t>
  </si>
  <si>
    <t>A17 C R2</t>
  </si>
  <si>
    <t>A17 C R3</t>
  </si>
  <si>
    <t>A17 DD R1</t>
  </si>
  <si>
    <t>A17 DD R2</t>
  </si>
  <si>
    <t>A17 DD R3</t>
  </si>
  <si>
    <t>A17 DI R1</t>
  </si>
  <si>
    <t>A17 DI R2</t>
  </si>
  <si>
    <t>A17 DI R3</t>
  </si>
  <si>
    <t>confidance Interval</t>
  </si>
  <si>
    <t>Jemalong C</t>
  </si>
  <si>
    <t>k</t>
  </si>
  <si>
    <t>Jemalong DD</t>
  </si>
  <si>
    <t>Jemalong DI</t>
  </si>
  <si>
    <t>8.20C</t>
  </si>
  <si>
    <t>jk</t>
  </si>
  <si>
    <t>8.20DD</t>
  </si>
  <si>
    <t>8.20DI</t>
  </si>
  <si>
    <t>1.11 C</t>
  </si>
  <si>
    <t>1.11 DD</t>
  </si>
  <si>
    <t>1.11 DI</t>
  </si>
  <si>
    <t>ijk</t>
  </si>
  <si>
    <t>A17 C</t>
  </si>
  <si>
    <t>A17 DD</t>
  </si>
  <si>
    <t>A17 DI</t>
  </si>
  <si>
    <t>TN8.20C</t>
  </si>
  <si>
    <t>TN8.20DD</t>
  </si>
  <si>
    <t>TN8.20DI</t>
  </si>
  <si>
    <t>TN1.11 C</t>
  </si>
  <si>
    <t>TN1.11 DD</t>
  </si>
  <si>
    <t>TN1.11 DI</t>
  </si>
  <si>
    <t>CHSOD</t>
  </si>
  <si>
    <t>fg</t>
  </si>
  <si>
    <t>efg</t>
  </si>
  <si>
    <t>a</t>
  </si>
  <si>
    <t>Means</t>
  </si>
  <si>
    <t>Standard deviations</t>
  </si>
  <si>
    <t>ghi</t>
  </si>
  <si>
    <t>ij</t>
  </si>
  <si>
    <t xml:space="preserve">Root Lenght </t>
  </si>
  <si>
    <t>Relative Root Elongation</t>
  </si>
  <si>
    <t>RGR Plant growth relative rate</t>
  </si>
  <si>
    <t>RGR Root growth relative rate</t>
  </si>
  <si>
    <t xml:space="preserve">Plant Biomass </t>
  </si>
  <si>
    <t xml:space="preserve">Root Biomass </t>
  </si>
  <si>
    <t>Root Fe content</t>
  </si>
  <si>
    <t>Cu content</t>
  </si>
  <si>
    <t>Zn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#.0000"/>
    <numFmt numFmtId="166" formatCode="####.000"/>
  </numFmts>
  <fonts count="16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9"/>
      <color indexed="8"/>
      <name val="Times New Roman"/>
      <family val="1"/>
    </font>
    <font>
      <sz val="10"/>
      <name val="Times New Roman"/>
      <family val="1"/>
    </font>
    <font>
      <sz val="9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b/>
      <sz val="11"/>
      <color rgb="FF222222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9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3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1" applyFont="1"/>
    <xf numFmtId="0" fontId="6" fillId="0" borderId="8" xfId="1" applyFont="1" applyBorder="1" applyAlignment="1">
      <alignment horizontal="center" wrapText="1"/>
    </xf>
    <xf numFmtId="0" fontId="6" fillId="0" borderId="9" xfId="1" applyFont="1" applyBorder="1" applyAlignment="1">
      <alignment horizontal="center" wrapText="1"/>
    </xf>
    <xf numFmtId="0" fontId="6" fillId="0" borderId="10" xfId="1" applyFont="1" applyBorder="1" applyAlignment="1">
      <alignment horizontal="left" vertical="top" wrapText="1"/>
    </xf>
    <xf numFmtId="164" fontId="6" fillId="0" borderId="11" xfId="1" applyNumberFormat="1" applyFont="1" applyBorder="1" applyAlignment="1">
      <alignment horizontal="right" vertical="top"/>
    </xf>
    <xf numFmtId="165" fontId="6" fillId="0" borderId="12" xfId="1" applyNumberFormat="1" applyFont="1" applyBorder="1" applyAlignment="1">
      <alignment horizontal="right" vertical="top"/>
    </xf>
    <xf numFmtId="0" fontId="5" fillId="0" borderId="12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6" fillId="0" borderId="14" xfId="1" applyFont="1" applyBorder="1" applyAlignment="1">
      <alignment horizontal="left" vertical="top" wrapText="1"/>
    </xf>
    <xf numFmtId="164" fontId="6" fillId="0" borderId="15" xfId="1" applyNumberFormat="1" applyFont="1" applyBorder="1" applyAlignment="1">
      <alignment horizontal="right" vertical="top"/>
    </xf>
    <xf numFmtId="0" fontId="5" fillId="0" borderId="16" xfId="1" applyFont="1" applyBorder="1" applyAlignment="1">
      <alignment horizontal="center" vertical="center"/>
    </xf>
    <xf numFmtId="165" fontId="6" fillId="0" borderId="16" xfId="1" applyNumberFormat="1" applyFont="1" applyBorder="1" applyAlignment="1">
      <alignment horizontal="right" vertical="top"/>
    </xf>
    <xf numFmtId="0" fontId="5" fillId="0" borderId="17" xfId="1" applyFont="1" applyBorder="1" applyAlignment="1">
      <alignment horizontal="center" vertical="center"/>
    </xf>
    <xf numFmtId="165" fontId="6" fillId="0" borderId="17" xfId="1" applyNumberFormat="1" applyFont="1" applyBorder="1" applyAlignment="1">
      <alignment horizontal="right" vertical="top"/>
    </xf>
    <xf numFmtId="0" fontId="6" fillId="0" borderId="6" xfId="1" applyFont="1" applyBorder="1" applyAlignment="1">
      <alignment horizontal="left" vertical="top" wrapText="1"/>
    </xf>
    <xf numFmtId="0" fontId="5" fillId="0" borderId="7" xfId="1" applyFont="1" applyBorder="1" applyAlignment="1">
      <alignment horizontal="center" vertical="center"/>
    </xf>
    <xf numFmtId="166" fontId="6" fillId="0" borderId="18" xfId="1" applyNumberFormat="1" applyFont="1" applyBorder="1" applyAlignment="1">
      <alignment horizontal="right" vertical="top"/>
    </xf>
    <xf numFmtId="166" fontId="6" fillId="0" borderId="19" xfId="1" applyNumberFormat="1" applyFont="1" applyBorder="1" applyAlignment="1">
      <alignment horizontal="right" vertical="top"/>
    </xf>
    <xf numFmtId="0" fontId="8" fillId="0" borderId="0" xfId="2" applyFont="1"/>
    <xf numFmtId="0" fontId="9" fillId="0" borderId="8" xfId="2" applyFont="1" applyBorder="1" applyAlignment="1">
      <alignment horizontal="center" wrapText="1"/>
    </xf>
    <xf numFmtId="0" fontId="9" fillId="0" borderId="9" xfId="2" applyFont="1" applyBorder="1" applyAlignment="1">
      <alignment horizontal="center" wrapText="1"/>
    </xf>
    <xf numFmtId="0" fontId="9" fillId="0" borderId="10" xfId="2" applyFont="1" applyBorder="1" applyAlignment="1">
      <alignment horizontal="left" vertical="top" wrapText="1"/>
    </xf>
    <xf numFmtId="164" fontId="9" fillId="0" borderId="11" xfId="2" applyNumberFormat="1" applyFont="1" applyBorder="1" applyAlignment="1">
      <alignment horizontal="right" vertical="top"/>
    </xf>
    <xf numFmtId="165" fontId="9" fillId="0" borderId="12" xfId="2" applyNumberFormat="1" applyFont="1" applyBorder="1" applyAlignment="1">
      <alignment horizontal="right" vertical="top"/>
    </xf>
    <xf numFmtId="0" fontId="8" fillId="0" borderId="12" xfId="2" applyFont="1" applyBorder="1" applyAlignment="1">
      <alignment horizontal="center" vertical="center"/>
    </xf>
    <xf numFmtId="0" fontId="8" fillId="0" borderId="13" xfId="2" applyFont="1" applyBorder="1" applyAlignment="1">
      <alignment horizontal="center" vertical="center"/>
    </xf>
    <xf numFmtId="0" fontId="9" fillId="0" borderId="14" xfId="2" applyFont="1" applyBorder="1" applyAlignment="1">
      <alignment horizontal="left" vertical="top" wrapText="1"/>
    </xf>
    <xf numFmtId="164" fontId="9" fillId="0" borderId="15" xfId="2" applyNumberFormat="1" applyFont="1" applyBorder="1" applyAlignment="1">
      <alignment horizontal="right" vertical="top"/>
    </xf>
    <xf numFmtId="0" fontId="8" fillId="0" borderId="16" xfId="2" applyFont="1" applyBorder="1" applyAlignment="1">
      <alignment horizontal="center" vertical="center"/>
    </xf>
    <xf numFmtId="165" fontId="9" fillId="0" borderId="16" xfId="2" applyNumberFormat="1" applyFont="1" applyBorder="1" applyAlignment="1">
      <alignment horizontal="right" vertical="top"/>
    </xf>
    <xf numFmtId="0" fontId="8" fillId="0" borderId="17" xfId="2" applyFont="1" applyBorder="1" applyAlignment="1">
      <alignment horizontal="center" vertical="center"/>
    </xf>
    <xf numFmtId="165" fontId="9" fillId="0" borderId="17" xfId="2" applyNumberFormat="1" applyFont="1" applyBorder="1" applyAlignment="1">
      <alignment horizontal="right" vertical="top"/>
    </xf>
    <xf numFmtId="0" fontId="9" fillId="0" borderId="6" xfId="2" applyFont="1" applyBorder="1" applyAlignment="1">
      <alignment horizontal="left" vertical="top" wrapText="1"/>
    </xf>
    <xf numFmtId="0" fontId="8" fillId="0" borderId="7" xfId="2" applyFont="1" applyBorder="1" applyAlignment="1">
      <alignment horizontal="center" vertical="center"/>
    </xf>
    <xf numFmtId="166" fontId="9" fillId="0" borderId="18" xfId="2" applyNumberFormat="1" applyFont="1" applyBorder="1" applyAlignment="1">
      <alignment horizontal="right" vertical="top"/>
    </xf>
    <xf numFmtId="166" fontId="9" fillId="0" borderId="19" xfId="2" applyNumberFormat="1" applyFont="1" applyBorder="1" applyAlignment="1">
      <alignment horizontal="right" vertical="top"/>
    </xf>
    <xf numFmtId="0" fontId="5" fillId="0" borderId="0" xfId="3" applyFont="1"/>
    <xf numFmtId="0" fontId="6" fillId="0" borderId="8" xfId="3" applyFont="1" applyBorder="1" applyAlignment="1">
      <alignment horizontal="center" wrapText="1"/>
    </xf>
    <xf numFmtId="0" fontId="6" fillId="0" borderId="9" xfId="3" applyFont="1" applyBorder="1" applyAlignment="1">
      <alignment horizontal="center" wrapText="1"/>
    </xf>
    <xf numFmtId="0" fontId="6" fillId="0" borderId="10" xfId="3" applyFont="1" applyBorder="1" applyAlignment="1">
      <alignment horizontal="left" vertical="top" wrapText="1"/>
    </xf>
    <xf numFmtId="164" fontId="6" fillId="0" borderId="11" xfId="3" applyNumberFormat="1" applyFont="1" applyBorder="1" applyAlignment="1">
      <alignment horizontal="right" vertical="top"/>
    </xf>
    <xf numFmtId="165" fontId="6" fillId="0" borderId="12" xfId="3" applyNumberFormat="1" applyFont="1" applyBorder="1" applyAlignment="1">
      <alignment horizontal="right" vertical="top"/>
    </xf>
    <xf numFmtId="0" fontId="5" fillId="0" borderId="13" xfId="3" applyFont="1" applyBorder="1" applyAlignment="1">
      <alignment horizontal="center" vertical="center"/>
    </xf>
    <xf numFmtId="0" fontId="6" fillId="0" borderId="14" xfId="3" applyFont="1" applyBorder="1" applyAlignment="1">
      <alignment horizontal="left" vertical="top" wrapText="1"/>
    </xf>
    <xf numFmtId="164" fontId="6" fillId="0" borderId="15" xfId="3" applyNumberFormat="1" applyFont="1" applyBorder="1" applyAlignment="1">
      <alignment horizontal="right" vertical="top"/>
    </xf>
    <xf numFmtId="165" fontId="6" fillId="0" borderId="16" xfId="3" applyNumberFormat="1" applyFont="1" applyBorder="1" applyAlignment="1">
      <alignment horizontal="right" vertical="top"/>
    </xf>
    <xf numFmtId="0" fontId="5" fillId="0" borderId="17" xfId="3" applyFont="1" applyBorder="1" applyAlignment="1">
      <alignment horizontal="center" vertical="center"/>
    </xf>
    <xf numFmtId="165" fontId="6" fillId="0" borderId="17" xfId="3" applyNumberFormat="1" applyFont="1" applyBorder="1" applyAlignment="1">
      <alignment horizontal="right" vertical="top"/>
    </xf>
    <xf numFmtId="0" fontId="5" fillId="0" borderId="16" xfId="3" applyFont="1" applyBorder="1" applyAlignment="1">
      <alignment horizontal="center" vertical="center"/>
    </xf>
    <xf numFmtId="0" fontId="6" fillId="0" borderId="6" xfId="3" applyFont="1" applyBorder="1" applyAlignment="1">
      <alignment horizontal="left" vertical="top" wrapText="1"/>
    </xf>
    <xf numFmtId="0" fontId="5" fillId="0" borderId="7" xfId="3" applyFont="1" applyBorder="1" applyAlignment="1">
      <alignment horizontal="center" vertical="center"/>
    </xf>
    <xf numFmtId="166" fontId="6" fillId="0" borderId="18" xfId="3" applyNumberFormat="1" applyFont="1" applyBorder="1" applyAlignment="1">
      <alignment horizontal="right" vertical="top"/>
    </xf>
    <xf numFmtId="166" fontId="6" fillId="0" borderId="19" xfId="3" applyNumberFormat="1" applyFont="1" applyBorder="1" applyAlignment="1">
      <alignment horizontal="right" vertical="top"/>
    </xf>
    <xf numFmtId="0" fontId="6" fillId="0" borderId="8" xfId="4" applyFont="1" applyBorder="1" applyAlignment="1">
      <alignment horizontal="center" wrapText="1"/>
    </xf>
    <xf numFmtId="0" fontId="6" fillId="0" borderId="9" xfId="4" applyFont="1" applyBorder="1" applyAlignment="1">
      <alignment horizontal="center" wrapText="1"/>
    </xf>
    <xf numFmtId="0" fontId="6" fillId="0" borderId="10" xfId="4" applyFont="1" applyBorder="1" applyAlignment="1">
      <alignment horizontal="left" vertical="top" wrapText="1"/>
    </xf>
    <xf numFmtId="164" fontId="6" fillId="0" borderId="11" xfId="4" applyNumberFormat="1" applyFont="1" applyBorder="1" applyAlignment="1">
      <alignment horizontal="right" vertical="top"/>
    </xf>
    <xf numFmtId="165" fontId="6" fillId="0" borderId="12" xfId="4" applyNumberFormat="1" applyFont="1" applyBorder="1" applyAlignment="1">
      <alignment horizontal="right" vertical="top"/>
    </xf>
    <xf numFmtId="0" fontId="5" fillId="0" borderId="12" xfId="4" applyFont="1" applyBorder="1" applyAlignment="1">
      <alignment horizontal="center" vertical="center"/>
    </xf>
    <xf numFmtId="0" fontId="5" fillId="0" borderId="13" xfId="4" applyFont="1" applyBorder="1" applyAlignment="1">
      <alignment horizontal="center" vertical="center"/>
    </xf>
    <xf numFmtId="0" fontId="6" fillId="0" borderId="14" xfId="4" applyFont="1" applyBorder="1" applyAlignment="1">
      <alignment horizontal="left" vertical="top" wrapText="1"/>
    </xf>
    <xf numFmtId="164" fontId="6" fillId="0" borderId="15" xfId="4" applyNumberFormat="1" applyFont="1" applyBorder="1" applyAlignment="1">
      <alignment horizontal="right" vertical="top"/>
    </xf>
    <xf numFmtId="0" fontId="5" fillId="0" borderId="16" xfId="4" applyFont="1" applyBorder="1" applyAlignment="1">
      <alignment horizontal="center" vertical="center"/>
    </xf>
    <xf numFmtId="165" fontId="6" fillId="0" borderId="16" xfId="4" applyNumberFormat="1" applyFont="1" applyBorder="1" applyAlignment="1">
      <alignment horizontal="right" vertical="top"/>
    </xf>
    <xf numFmtId="0" fontId="5" fillId="0" borderId="17" xfId="4" applyFont="1" applyBorder="1" applyAlignment="1">
      <alignment horizontal="center" vertical="center"/>
    </xf>
    <xf numFmtId="165" fontId="6" fillId="0" borderId="17" xfId="4" applyNumberFormat="1" applyFont="1" applyBorder="1" applyAlignment="1">
      <alignment horizontal="right" vertical="top"/>
    </xf>
    <xf numFmtId="0" fontId="6" fillId="0" borderId="6" xfId="4" applyFont="1" applyBorder="1" applyAlignment="1">
      <alignment horizontal="left" vertical="top" wrapText="1"/>
    </xf>
    <xf numFmtId="0" fontId="5" fillId="0" borderId="7" xfId="4" applyFont="1" applyBorder="1" applyAlignment="1">
      <alignment horizontal="center" vertical="center"/>
    </xf>
    <xf numFmtId="166" fontId="6" fillId="0" borderId="18" xfId="4" applyNumberFormat="1" applyFont="1" applyBorder="1" applyAlignment="1">
      <alignment horizontal="right" vertical="top"/>
    </xf>
    <xf numFmtId="166" fontId="6" fillId="0" borderId="19" xfId="4" applyNumberFormat="1" applyFont="1" applyBorder="1" applyAlignment="1">
      <alignment horizontal="right" vertical="top"/>
    </xf>
    <xf numFmtId="0" fontId="5" fillId="0" borderId="0" xfId="4" applyFont="1"/>
    <xf numFmtId="0" fontId="6" fillId="0" borderId="8" xfId="5" applyFont="1" applyBorder="1" applyAlignment="1">
      <alignment horizontal="center" wrapText="1"/>
    </xf>
    <xf numFmtId="0" fontId="6" fillId="0" borderId="9" xfId="5" applyFont="1" applyBorder="1" applyAlignment="1">
      <alignment horizontal="center" wrapText="1"/>
    </xf>
    <xf numFmtId="0" fontId="6" fillId="0" borderId="10" xfId="5" applyFont="1" applyBorder="1" applyAlignment="1">
      <alignment horizontal="left" vertical="top" wrapText="1"/>
    </xf>
    <xf numFmtId="164" fontId="6" fillId="0" borderId="11" xfId="5" applyNumberFormat="1" applyFont="1" applyBorder="1" applyAlignment="1">
      <alignment horizontal="right" vertical="top"/>
    </xf>
    <xf numFmtId="165" fontId="6" fillId="0" borderId="12" xfId="5" applyNumberFormat="1" applyFont="1" applyBorder="1" applyAlignment="1">
      <alignment horizontal="right" vertical="top"/>
    </xf>
    <xf numFmtId="0" fontId="5" fillId="0" borderId="12" xfId="5" applyFont="1" applyBorder="1" applyAlignment="1">
      <alignment horizontal="center" vertical="center"/>
    </xf>
    <xf numFmtId="0" fontId="5" fillId="0" borderId="13" xfId="5" applyFont="1" applyBorder="1" applyAlignment="1">
      <alignment horizontal="center" vertical="center"/>
    </xf>
    <xf numFmtId="0" fontId="6" fillId="0" borderId="14" xfId="5" applyFont="1" applyBorder="1" applyAlignment="1">
      <alignment horizontal="left" vertical="top" wrapText="1"/>
    </xf>
    <xf numFmtId="164" fontId="6" fillId="0" borderId="15" xfId="5" applyNumberFormat="1" applyFont="1" applyBorder="1" applyAlignment="1">
      <alignment horizontal="right" vertical="top"/>
    </xf>
    <xf numFmtId="165" fontId="6" fillId="0" borderId="16" xfId="5" applyNumberFormat="1" applyFont="1" applyBorder="1" applyAlignment="1">
      <alignment horizontal="right" vertical="top"/>
    </xf>
    <xf numFmtId="0" fontId="5" fillId="0" borderId="16" xfId="5" applyFont="1" applyBorder="1" applyAlignment="1">
      <alignment horizontal="center" vertical="center"/>
    </xf>
    <xf numFmtId="0" fontId="5" fillId="0" borderId="17" xfId="5" applyFont="1" applyBorder="1" applyAlignment="1">
      <alignment horizontal="center" vertical="center"/>
    </xf>
    <xf numFmtId="165" fontId="6" fillId="0" borderId="17" xfId="5" applyNumberFormat="1" applyFont="1" applyBorder="1" applyAlignment="1">
      <alignment horizontal="right" vertical="top"/>
    </xf>
    <xf numFmtId="0" fontId="6" fillId="0" borderId="6" xfId="5" applyFont="1" applyBorder="1" applyAlignment="1">
      <alignment horizontal="left" vertical="top" wrapText="1"/>
    </xf>
    <xf numFmtId="0" fontId="5" fillId="0" borderId="7" xfId="5" applyFont="1" applyBorder="1" applyAlignment="1">
      <alignment horizontal="center" vertical="center"/>
    </xf>
    <xf numFmtId="166" fontId="6" fillId="0" borderId="18" xfId="5" applyNumberFormat="1" applyFont="1" applyBorder="1" applyAlignment="1">
      <alignment horizontal="right" vertical="top"/>
    </xf>
    <xf numFmtId="166" fontId="6" fillId="0" borderId="19" xfId="5" applyNumberFormat="1" applyFont="1" applyBorder="1" applyAlignment="1">
      <alignment horizontal="right" vertical="top"/>
    </xf>
    <xf numFmtId="0" fontId="5" fillId="0" borderId="0" xfId="5" applyFont="1"/>
    <xf numFmtId="0" fontId="5" fillId="0" borderId="0" xfId="6" applyFont="1"/>
    <xf numFmtId="0" fontId="6" fillId="0" borderId="8" xfId="6" applyFont="1" applyBorder="1" applyAlignment="1">
      <alignment horizontal="center" wrapText="1"/>
    </xf>
    <xf numFmtId="0" fontId="6" fillId="0" borderId="9" xfId="6" applyFont="1" applyBorder="1" applyAlignment="1">
      <alignment horizontal="center" wrapText="1"/>
    </xf>
    <xf numFmtId="0" fontId="6" fillId="0" borderId="10" xfId="6" applyFont="1" applyBorder="1" applyAlignment="1">
      <alignment horizontal="left" vertical="top" wrapText="1"/>
    </xf>
    <xf numFmtId="164" fontId="6" fillId="0" borderId="11" xfId="6" applyNumberFormat="1" applyFont="1" applyBorder="1" applyAlignment="1">
      <alignment horizontal="right" vertical="top"/>
    </xf>
    <xf numFmtId="165" fontId="6" fillId="0" borderId="12" xfId="6" applyNumberFormat="1" applyFont="1" applyBorder="1" applyAlignment="1">
      <alignment horizontal="right" vertical="top"/>
    </xf>
    <xf numFmtId="0" fontId="5" fillId="0" borderId="13" xfId="6" applyFont="1" applyBorder="1" applyAlignment="1">
      <alignment horizontal="center" vertical="center"/>
    </xf>
    <xf numFmtId="0" fontId="6" fillId="0" borderId="14" xfId="6" applyFont="1" applyBorder="1" applyAlignment="1">
      <alignment horizontal="left" vertical="top" wrapText="1"/>
    </xf>
    <xf numFmtId="164" fontId="6" fillId="0" borderId="15" xfId="6" applyNumberFormat="1" applyFont="1" applyBorder="1" applyAlignment="1">
      <alignment horizontal="right" vertical="top"/>
    </xf>
    <xf numFmtId="165" fontId="6" fillId="0" borderId="16" xfId="6" applyNumberFormat="1" applyFont="1" applyBorder="1" applyAlignment="1">
      <alignment horizontal="right" vertical="top"/>
    </xf>
    <xf numFmtId="0" fontId="5" fillId="0" borderId="17" xfId="6" applyFont="1" applyBorder="1" applyAlignment="1">
      <alignment horizontal="center" vertical="center"/>
    </xf>
    <xf numFmtId="0" fontId="5" fillId="0" borderId="16" xfId="6" applyFont="1" applyBorder="1" applyAlignment="1">
      <alignment horizontal="center" vertical="center"/>
    </xf>
    <xf numFmtId="165" fontId="6" fillId="0" borderId="17" xfId="6" applyNumberFormat="1" applyFont="1" applyBorder="1" applyAlignment="1">
      <alignment horizontal="right" vertical="top"/>
    </xf>
    <xf numFmtId="0" fontId="6" fillId="0" borderId="6" xfId="6" applyFont="1" applyBorder="1" applyAlignment="1">
      <alignment horizontal="left" vertical="top" wrapText="1"/>
    </xf>
    <xf numFmtId="0" fontId="5" fillId="0" borderId="7" xfId="6" applyFont="1" applyBorder="1" applyAlignment="1">
      <alignment horizontal="center" vertical="center"/>
    </xf>
    <xf numFmtId="166" fontId="6" fillId="0" borderId="18" xfId="6" applyNumberFormat="1" applyFont="1" applyBorder="1" applyAlignment="1">
      <alignment horizontal="right" vertical="top"/>
    </xf>
    <xf numFmtId="166" fontId="6" fillId="0" borderId="19" xfId="6" applyNumberFormat="1" applyFont="1" applyBorder="1" applyAlignment="1">
      <alignment horizontal="right" vertical="top"/>
    </xf>
    <xf numFmtId="0" fontId="5" fillId="0" borderId="12" xfId="6" applyFont="1" applyBorder="1" applyAlignment="1">
      <alignment horizontal="center" vertical="center"/>
    </xf>
    <xf numFmtId="0" fontId="6" fillId="0" borderId="8" xfId="8" applyFont="1" applyBorder="1" applyAlignment="1">
      <alignment horizontal="center" wrapText="1"/>
    </xf>
    <xf numFmtId="0" fontId="6" fillId="0" borderId="9" xfId="8" applyFont="1" applyBorder="1" applyAlignment="1">
      <alignment horizontal="center" wrapText="1"/>
    </xf>
    <xf numFmtId="0" fontId="6" fillId="0" borderId="10" xfId="8" applyFont="1" applyBorder="1" applyAlignment="1">
      <alignment horizontal="left" vertical="top" wrapText="1"/>
    </xf>
    <xf numFmtId="164" fontId="6" fillId="0" borderId="11" xfId="8" applyNumberFormat="1" applyFont="1" applyBorder="1" applyAlignment="1">
      <alignment horizontal="right" vertical="top"/>
    </xf>
    <xf numFmtId="165" fontId="6" fillId="0" borderId="12" xfId="8" applyNumberFormat="1" applyFont="1" applyBorder="1" applyAlignment="1">
      <alignment horizontal="right" vertical="top"/>
    </xf>
    <xf numFmtId="0" fontId="5" fillId="0" borderId="12" xfId="8" applyFont="1" applyBorder="1" applyAlignment="1">
      <alignment horizontal="center" vertical="center"/>
    </xf>
    <xf numFmtId="0" fontId="5" fillId="0" borderId="13" xfId="8" applyFont="1" applyBorder="1" applyAlignment="1">
      <alignment horizontal="center" vertical="center"/>
    </xf>
    <xf numFmtId="0" fontId="6" fillId="0" borderId="14" xfId="8" applyFont="1" applyBorder="1" applyAlignment="1">
      <alignment horizontal="left" vertical="top" wrapText="1"/>
    </xf>
    <xf numFmtId="164" fontId="6" fillId="0" borderId="15" xfId="8" applyNumberFormat="1" applyFont="1" applyBorder="1" applyAlignment="1">
      <alignment horizontal="right" vertical="top"/>
    </xf>
    <xf numFmtId="165" fontId="6" fillId="0" borderId="16" xfId="8" applyNumberFormat="1" applyFont="1" applyBorder="1" applyAlignment="1">
      <alignment horizontal="right" vertical="top"/>
    </xf>
    <xf numFmtId="0" fontId="5" fillId="0" borderId="16" xfId="8" applyFont="1" applyBorder="1" applyAlignment="1">
      <alignment horizontal="center" vertical="center"/>
    </xf>
    <xf numFmtId="0" fontId="5" fillId="0" borderId="17" xfId="8" applyFont="1" applyBorder="1" applyAlignment="1">
      <alignment horizontal="center" vertical="center"/>
    </xf>
    <xf numFmtId="165" fontId="6" fillId="0" borderId="17" xfId="8" applyNumberFormat="1" applyFont="1" applyBorder="1" applyAlignment="1">
      <alignment horizontal="right" vertical="top"/>
    </xf>
    <xf numFmtId="0" fontId="6" fillId="0" borderId="6" xfId="8" applyFont="1" applyBorder="1" applyAlignment="1">
      <alignment horizontal="left" vertical="top" wrapText="1"/>
    </xf>
    <xf numFmtId="0" fontId="5" fillId="0" borderId="7" xfId="8" applyFont="1" applyBorder="1" applyAlignment="1">
      <alignment horizontal="center" vertical="center"/>
    </xf>
    <xf numFmtId="166" fontId="6" fillId="0" borderId="18" xfId="8" applyNumberFormat="1" applyFont="1" applyBorder="1" applyAlignment="1">
      <alignment horizontal="right" vertical="top"/>
    </xf>
    <xf numFmtId="166" fontId="6" fillId="0" borderId="19" xfId="8" applyNumberFormat="1" applyFont="1" applyBorder="1" applyAlignment="1">
      <alignment horizontal="right" vertical="top"/>
    </xf>
    <xf numFmtId="0" fontId="5" fillId="0" borderId="0" xfId="8" applyFont="1"/>
    <xf numFmtId="0" fontId="5" fillId="0" borderId="0" xfId="7" applyFont="1"/>
    <xf numFmtId="0" fontId="6" fillId="0" borderId="8" xfId="7" applyFont="1" applyBorder="1" applyAlignment="1">
      <alignment horizontal="center" wrapText="1"/>
    </xf>
    <xf numFmtId="0" fontId="6" fillId="0" borderId="9" xfId="7" applyFont="1" applyBorder="1" applyAlignment="1">
      <alignment horizontal="center" wrapText="1"/>
    </xf>
    <xf numFmtId="0" fontId="6" fillId="0" borderId="10" xfId="7" applyFont="1" applyBorder="1" applyAlignment="1">
      <alignment horizontal="left" vertical="top" wrapText="1"/>
    </xf>
    <xf numFmtId="164" fontId="6" fillId="0" borderId="11" xfId="7" applyNumberFormat="1" applyFont="1" applyBorder="1" applyAlignment="1">
      <alignment horizontal="right" vertical="top"/>
    </xf>
    <xf numFmtId="165" fontId="6" fillId="0" borderId="12" xfId="7" applyNumberFormat="1" applyFont="1" applyBorder="1" applyAlignment="1">
      <alignment horizontal="right" vertical="top"/>
    </xf>
    <xf numFmtId="0" fontId="5" fillId="0" borderId="12" xfId="7" applyFont="1" applyBorder="1" applyAlignment="1">
      <alignment horizontal="center" vertical="center"/>
    </xf>
    <xf numFmtId="0" fontId="5" fillId="0" borderId="13" xfId="7" applyFont="1" applyBorder="1" applyAlignment="1">
      <alignment horizontal="center" vertical="center"/>
    </xf>
    <xf numFmtId="0" fontId="6" fillId="0" borderId="14" xfId="7" applyFont="1" applyBorder="1" applyAlignment="1">
      <alignment horizontal="left" vertical="top" wrapText="1"/>
    </xf>
    <xf numFmtId="164" fontId="6" fillId="0" borderId="15" xfId="7" applyNumberFormat="1" applyFont="1" applyBorder="1" applyAlignment="1">
      <alignment horizontal="right" vertical="top"/>
    </xf>
    <xf numFmtId="165" fontId="6" fillId="0" borderId="16" xfId="7" applyNumberFormat="1" applyFont="1" applyBorder="1" applyAlignment="1">
      <alignment horizontal="right" vertical="top"/>
    </xf>
    <xf numFmtId="0" fontId="5" fillId="0" borderId="16" xfId="7" applyFont="1" applyBorder="1" applyAlignment="1">
      <alignment horizontal="center" vertical="center"/>
    </xf>
    <xf numFmtId="0" fontId="5" fillId="0" borderId="17" xfId="7" applyFont="1" applyBorder="1" applyAlignment="1">
      <alignment horizontal="center" vertical="center"/>
    </xf>
    <xf numFmtId="165" fontId="6" fillId="0" borderId="17" xfId="7" applyNumberFormat="1" applyFont="1" applyBorder="1" applyAlignment="1">
      <alignment horizontal="right" vertical="top"/>
    </xf>
    <xf numFmtId="0" fontId="6" fillId="0" borderId="6" xfId="7" applyFont="1" applyBorder="1" applyAlignment="1">
      <alignment horizontal="left" vertical="top" wrapText="1"/>
    </xf>
    <xf numFmtId="0" fontId="5" fillId="0" borderId="7" xfId="7" applyFont="1" applyBorder="1" applyAlignment="1">
      <alignment horizontal="center" vertical="center"/>
    </xf>
    <xf numFmtId="166" fontId="6" fillId="0" borderId="18" xfId="7" applyNumberFormat="1" applyFont="1" applyBorder="1" applyAlignment="1">
      <alignment horizontal="right" vertical="top"/>
    </xf>
    <xf numFmtId="166" fontId="6" fillId="0" borderId="19" xfId="7" applyNumberFormat="1" applyFont="1" applyBorder="1" applyAlignment="1">
      <alignment horizontal="right" vertical="top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4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left"/>
    </xf>
    <xf numFmtId="0" fontId="6" fillId="0" borderId="1" xfId="1" applyFont="1" applyBorder="1" applyAlignment="1">
      <alignment horizontal="left" vertical="top" wrapText="1"/>
    </xf>
    <xf numFmtId="0" fontId="5" fillId="0" borderId="6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wrapText="1"/>
    </xf>
    <xf numFmtId="0" fontId="5" fillId="0" borderId="7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 wrapText="1"/>
    </xf>
    <xf numFmtId="0" fontId="8" fillId="0" borderId="0" xfId="2" applyFont="1" applyBorder="1" applyAlignment="1">
      <alignment horizontal="center" vertical="center"/>
    </xf>
    <xf numFmtId="0" fontId="9" fillId="0" borderId="0" xfId="2" applyFont="1" applyBorder="1" applyAlignment="1">
      <alignment horizontal="left"/>
    </xf>
    <xf numFmtId="0" fontId="9" fillId="0" borderId="1" xfId="2" applyFont="1" applyBorder="1" applyAlignment="1">
      <alignment horizontal="left" vertical="top" wrapText="1"/>
    </xf>
    <xf numFmtId="0" fontId="8" fillId="0" borderId="6" xfId="2" applyFont="1" applyBorder="1" applyAlignment="1">
      <alignment horizontal="center" vertical="center"/>
    </xf>
    <xf numFmtId="0" fontId="9" fillId="0" borderId="2" xfId="2" applyFont="1" applyBorder="1" applyAlignment="1">
      <alignment horizontal="center" wrapText="1"/>
    </xf>
    <xf numFmtId="0" fontId="8" fillId="0" borderId="7" xfId="2" applyFont="1" applyBorder="1" applyAlignment="1">
      <alignment horizontal="center" vertical="center"/>
    </xf>
    <xf numFmtId="0" fontId="9" fillId="0" borderId="3" xfId="2" applyFont="1" applyBorder="1" applyAlignment="1">
      <alignment horizontal="center" wrapText="1"/>
    </xf>
    <xf numFmtId="0" fontId="8" fillId="0" borderId="4" xfId="2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/>
    </xf>
    <xf numFmtId="0" fontId="4" fillId="0" borderId="0" xfId="3" applyFont="1" applyBorder="1" applyAlignment="1">
      <alignment horizontal="center" vertical="center" wrapText="1"/>
    </xf>
    <xf numFmtId="0" fontId="5" fillId="0" borderId="0" xfId="3" applyFont="1" applyBorder="1" applyAlignment="1">
      <alignment horizontal="center" vertical="center"/>
    </xf>
    <xf numFmtId="0" fontId="6" fillId="0" borderId="0" xfId="3" applyFont="1" applyBorder="1" applyAlignment="1">
      <alignment horizontal="left"/>
    </xf>
    <xf numFmtId="0" fontId="6" fillId="0" borderId="1" xfId="3" applyFont="1" applyBorder="1" applyAlignment="1">
      <alignment horizontal="left" vertical="top" wrapText="1"/>
    </xf>
    <xf numFmtId="0" fontId="5" fillId="0" borderId="6" xfId="3" applyFont="1" applyBorder="1" applyAlignment="1">
      <alignment horizontal="center" vertical="center"/>
    </xf>
    <xf numFmtId="0" fontId="6" fillId="0" borderId="2" xfId="3" applyFont="1" applyBorder="1" applyAlignment="1">
      <alignment horizontal="center" wrapText="1"/>
    </xf>
    <xf numFmtId="0" fontId="5" fillId="0" borderId="7" xfId="3" applyFont="1" applyBorder="1" applyAlignment="1">
      <alignment horizontal="center" vertical="center"/>
    </xf>
    <xf numFmtId="0" fontId="6" fillId="0" borderId="3" xfId="3" applyFont="1" applyBorder="1" applyAlignment="1">
      <alignment horizontal="center" wrapText="1"/>
    </xf>
    <xf numFmtId="0" fontId="5" fillId="0" borderId="5" xfId="3" applyFont="1" applyBorder="1" applyAlignment="1">
      <alignment horizontal="center" vertical="center"/>
    </xf>
    <xf numFmtId="0" fontId="4" fillId="0" borderId="0" xfId="4" applyFont="1" applyBorder="1" applyAlignment="1">
      <alignment horizontal="center" vertical="center" wrapText="1"/>
    </xf>
    <xf numFmtId="0" fontId="5" fillId="0" borderId="0" xfId="4" applyFont="1" applyBorder="1" applyAlignment="1">
      <alignment horizontal="center" vertical="center"/>
    </xf>
    <xf numFmtId="0" fontId="6" fillId="0" borderId="0" xfId="4" applyFont="1" applyBorder="1" applyAlignment="1">
      <alignment horizontal="left"/>
    </xf>
    <xf numFmtId="0" fontId="6" fillId="0" borderId="1" xfId="4" applyFont="1" applyBorder="1" applyAlignment="1">
      <alignment horizontal="left" vertical="top" wrapText="1"/>
    </xf>
    <xf numFmtId="0" fontId="5" fillId="0" borderId="6" xfId="4" applyFont="1" applyBorder="1" applyAlignment="1">
      <alignment horizontal="center" vertical="center"/>
    </xf>
    <xf numFmtId="0" fontId="6" fillId="0" borderId="2" xfId="4" applyFont="1" applyBorder="1" applyAlignment="1">
      <alignment horizontal="center" wrapText="1"/>
    </xf>
    <xf numFmtId="0" fontId="5" fillId="0" borderId="7" xfId="4" applyFont="1" applyBorder="1" applyAlignment="1">
      <alignment horizontal="center" vertical="center"/>
    </xf>
    <xf numFmtId="0" fontId="6" fillId="0" borderId="3" xfId="4" applyFont="1" applyBorder="1" applyAlignment="1">
      <alignment horizontal="center" wrapText="1"/>
    </xf>
    <xf numFmtId="0" fontId="5" fillId="0" borderId="4" xfId="4" applyFont="1" applyBorder="1" applyAlignment="1">
      <alignment horizontal="center" vertical="center"/>
    </xf>
    <xf numFmtId="0" fontId="5" fillId="0" borderId="5" xfId="4" applyFont="1" applyBorder="1" applyAlignment="1">
      <alignment horizontal="center" vertical="center"/>
    </xf>
    <xf numFmtId="0" fontId="4" fillId="0" borderId="0" xfId="5" applyFont="1" applyBorder="1" applyAlignment="1">
      <alignment horizontal="center" vertical="center" wrapText="1"/>
    </xf>
    <xf numFmtId="0" fontId="5" fillId="0" borderId="0" xfId="5" applyFont="1" applyBorder="1" applyAlignment="1">
      <alignment horizontal="center" vertical="center"/>
    </xf>
    <xf numFmtId="0" fontId="6" fillId="0" borderId="0" xfId="5" applyFont="1" applyBorder="1" applyAlignment="1">
      <alignment horizontal="left"/>
    </xf>
    <xf numFmtId="0" fontId="6" fillId="0" borderId="1" xfId="5" applyFont="1" applyBorder="1" applyAlignment="1">
      <alignment horizontal="left" vertical="top" wrapText="1"/>
    </xf>
    <xf numFmtId="0" fontId="5" fillId="0" borderId="6" xfId="5" applyFont="1" applyBorder="1" applyAlignment="1">
      <alignment horizontal="center" vertical="center"/>
    </xf>
    <xf numFmtId="0" fontId="6" fillId="0" borderId="2" xfId="5" applyFont="1" applyBorder="1" applyAlignment="1">
      <alignment horizontal="center" wrapText="1"/>
    </xf>
    <xf numFmtId="0" fontId="5" fillId="0" borderId="7" xfId="5" applyFont="1" applyBorder="1" applyAlignment="1">
      <alignment horizontal="center" vertical="center"/>
    </xf>
    <xf numFmtId="0" fontId="6" fillId="0" borderId="3" xfId="5" applyFont="1" applyBorder="1" applyAlignment="1">
      <alignment horizontal="center" wrapText="1"/>
    </xf>
    <xf numFmtId="0" fontId="5" fillId="0" borderId="4" xfId="5" applyFont="1" applyBorder="1" applyAlignment="1">
      <alignment horizontal="center" vertical="center"/>
    </xf>
    <xf numFmtId="0" fontId="5" fillId="0" borderId="5" xfId="5" applyFont="1" applyBorder="1" applyAlignment="1">
      <alignment horizontal="center" vertical="center"/>
    </xf>
    <xf numFmtId="0" fontId="4" fillId="0" borderId="0" xfId="6" applyFont="1" applyBorder="1" applyAlignment="1">
      <alignment horizontal="center" vertical="center" wrapText="1"/>
    </xf>
    <xf numFmtId="0" fontId="5" fillId="0" borderId="0" xfId="6" applyFont="1" applyBorder="1" applyAlignment="1">
      <alignment horizontal="center" vertical="center"/>
    </xf>
    <xf numFmtId="0" fontId="6" fillId="0" borderId="0" xfId="6" applyFont="1" applyBorder="1" applyAlignment="1">
      <alignment horizontal="left"/>
    </xf>
    <xf numFmtId="0" fontId="6" fillId="0" borderId="1" xfId="6" applyFont="1" applyBorder="1" applyAlignment="1">
      <alignment horizontal="left" vertical="top" wrapText="1"/>
    </xf>
    <xf numFmtId="0" fontId="5" fillId="0" borderId="6" xfId="6" applyFont="1" applyBorder="1" applyAlignment="1">
      <alignment horizontal="center" vertical="center"/>
    </xf>
    <xf numFmtId="0" fontId="6" fillId="0" borderId="2" xfId="6" applyFont="1" applyBorder="1" applyAlignment="1">
      <alignment horizontal="center" wrapText="1"/>
    </xf>
    <xf numFmtId="0" fontId="5" fillId="0" borderId="7" xfId="6" applyFont="1" applyBorder="1" applyAlignment="1">
      <alignment horizontal="center" vertical="center"/>
    </xf>
    <xf numFmtId="0" fontId="6" fillId="0" borderId="3" xfId="6" applyFont="1" applyBorder="1" applyAlignment="1">
      <alignment horizontal="center" wrapText="1"/>
    </xf>
    <xf numFmtId="0" fontId="5" fillId="0" borderId="4" xfId="6" applyFont="1" applyBorder="1" applyAlignment="1">
      <alignment horizontal="center" vertical="center"/>
    </xf>
    <xf numFmtId="0" fontId="5" fillId="0" borderId="5" xfId="6" applyFont="1" applyBorder="1" applyAlignment="1">
      <alignment horizontal="center" vertical="center"/>
    </xf>
    <xf numFmtId="0" fontId="4" fillId="0" borderId="0" xfId="8" applyFont="1" applyBorder="1" applyAlignment="1">
      <alignment horizontal="center" vertical="center" wrapText="1"/>
    </xf>
    <xf numFmtId="0" fontId="5" fillId="0" borderId="0" xfId="8" applyFont="1" applyBorder="1" applyAlignment="1">
      <alignment horizontal="center" vertical="center"/>
    </xf>
    <xf numFmtId="0" fontId="6" fillId="0" borderId="0" xfId="8" applyFont="1" applyBorder="1" applyAlignment="1">
      <alignment horizontal="left"/>
    </xf>
    <xf numFmtId="0" fontId="6" fillId="0" borderId="1" xfId="8" applyFont="1" applyBorder="1" applyAlignment="1">
      <alignment horizontal="left" vertical="top" wrapText="1"/>
    </xf>
    <xf numFmtId="0" fontId="5" fillId="0" borderId="6" xfId="8" applyFont="1" applyBorder="1" applyAlignment="1">
      <alignment horizontal="center" vertical="center"/>
    </xf>
    <xf numFmtId="0" fontId="6" fillId="0" borderId="2" xfId="8" applyFont="1" applyBorder="1" applyAlignment="1">
      <alignment horizontal="center" wrapText="1"/>
    </xf>
    <xf numFmtId="0" fontId="5" fillId="0" borderId="7" xfId="8" applyFont="1" applyBorder="1" applyAlignment="1">
      <alignment horizontal="center" vertical="center"/>
    </xf>
    <xf numFmtId="0" fontId="6" fillId="0" borderId="3" xfId="8" applyFont="1" applyBorder="1" applyAlignment="1">
      <alignment horizontal="center" wrapText="1"/>
    </xf>
    <xf numFmtId="0" fontId="5" fillId="0" borderId="4" xfId="8" applyFont="1" applyBorder="1" applyAlignment="1">
      <alignment horizontal="center" vertical="center"/>
    </xf>
    <xf numFmtId="0" fontId="5" fillId="0" borderId="5" xfId="8" applyFont="1" applyBorder="1" applyAlignment="1">
      <alignment horizontal="center" vertical="center"/>
    </xf>
    <xf numFmtId="0" fontId="4" fillId="0" borderId="0" xfId="7" applyFont="1" applyBorder="1" applyAlignment="1">
      <alignment horizontal="center" vertical="center" wrapText="1"/>
    </xf>
    <xf numFmtId="0" fontId="5" fillId="0" borderId="0" xfId="7" applyFont="1" applyBorder="1" applyAlignment="1">
      <alignment horizontal="center" vertical="center"/>
    </xf>
    <xf numFmtId="0" fontId="6" fillId="0" borderId="0" xfId="7" applyFont="1" applyBorder="1" applyAlignment="1">
      <alignment horizontal="left"/>
    </xf>
    <xf numFmtId="0" fontId="6" fillId="0" borderId="1" xfId="7" applyFont="1" applyBorder="1" applyAlignment="1">
      <alignment horizontal="left" vertical="top" wrapText="1"/>
    </xf>
    <xf numFmtId="0" fontId="5" fillId="0" borderId="6" xfId="7" applyFont="1" applyBorder="1" applyAlignment="1">
      <alignment horizontal="center" vertical="center"/>
    </xf>
    <xf numFmtId="0" fontId="6" fillId="0" borderId="2" xfId="7" applyFont="1" applyBorder="1" applyAlignment="1">
      <alignment horizontal="center" wrapText="1"/>
    </xf>
    <xf numFmtId="0" fontId="5" fillId="0" borderId="7" xfId="7" applyFont="1" applyBorder="1" applyAlignment="1">
      <alignment horizontal="center" vertical="center"/>
    </xf>
    <xf numFmtId="0" fontId="6" fillId="0" borderId="3" xfId="7" applyFont="1" applyBorder="1" applyAlignment="1">
      <alignment horizontal="center" wrapText="1"/>
    </xf>
    <xf numFmtId="0" fontId="5" fillId="0" borderId="4" xfId="7" applyFont="1" applyBorder="1" applyAlignment="1">
      <alignment horizontal="center" vertical="center"/>
    </xf>
    <xf numFmtId="0" fontId="5" fillId="0" borderId="5" xfId="7" applyFont="1" applyBorder="1" applyAlignment="1">
      <alignment horizontal="center" vertical="center"/>
    </xf>
  </cellXfs>
  <cellStyles count="9">
    <cellStyle name="Normal" xfId="0" builtinId="0"/>
    <cellStyle name="Normal_Biomass" xfId="1"/>
    <cellStyle name="Normal_Fe content" xfId="4"/>
    <cellStyle name="Normal_Fe use efficiency" xfId="5"/>
    <cellStyle name="Normal_Feuil3" xfId="2"/>
    <cellStyle name="Normal_Feuil7" xfId="6"/>
    <cellStyle name="Normal_H2O2" xfId="8"/>
    <cellStyle name="Normal_Lenght" xfId="3"/>
    <cellStyle name="Normal_SOD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topLeftCell="A30" workbookViewId="0">
      <selection activeCell="A30" sqref="A30"/>
    </sheetView>
  </sheetViews>
  <sheetFormatPr baseColWidth="10" defaultRowHeight="15" x14ac:dyDescent="0.25"/>
  <cols>
    <col min="1" max="3" width="11.42578125" style="1"/>
    <col min="4" max="4" width="20.28515625" style="1" customWidth="1"/>
    <col min="5" max="5" width="20.85546875" style="1" customWidth="1"/>
    <col min="6" max="16384" width="11.42578125" style="1"/>
  </cols>
  <sheetData>
    <row r="1" spans="1:19" ht="15.75" x14ac:dyDescent="0.25">
      <c r="A1" s="147" t="s">
        <v>107</v>
      </c>
    </row>
    <row r="2" spans="1:19" ht="15.75" x14ac:dyDescent="0.25">
      <c r="B2" s="147" t="s">
        <v>63</v>
      </c>
      <c r="C2" s="147" t="s">
        <v>25</v>
      </c>
      <c r="D2" s="148" t="s">
        <v>62</v>
      </c>
      <c r="E2" s="147" t="s">
        <v>73</v>
      </c>
    </row>
    <row r="3" spans="1:19" x14ac:dyDescent="0.25">
      <c r="A3" s="1" t="s">
        <v>64</v>
      </c>
      <c r="B3" s="1">
        <v>0.53</v>
      </c>
    </row>
    <row r="4" spans="1:19" x14ac:dyDescent="0.25">
      <c r="A4" s="1" t="s">
        <v>65</v>
      </c>
      <c r="B4" s="1">
        <v>0.49999999999999994</v>
      </c>
      <c r="I4" s="152" t="s">
        <v>26</v>
      </c>
      <c r="J4" s="153"/>
      <c r="K4" s="153"/>
      <c r="L4" s="153"/>
      <c r="M4" s="153"/>
      <c r="N4" s="153"/>
      <c r="O4" s="153"/>
      <c r="P4" s="153"/>
      <c r="Q4" s="153"/>
      <c r="R4" s="153"/>
      <c r="S4" s="3"/>
    </row>
    <row r="5" spans="1:19" ht="15.75" thickBot="1" x14ac:dyDescent="0.3">
      <c r="A5" s="1" t="s">
        <v>66</v>
      </c>
      <c r="B5" s="1">
        <v>0.51</v>
      </c>
      <c r="C5" s="1">
        <f>AVERAGE(B3:B5)</f>
        <v>0.51333333333333331</v>
      </c>
      <c r="D5" s="1">
        <f>STDEV(B3:B5)</f>
        <v>1.5275252316519505E-2</v>
      </c>
      <c r="E5" s="1">
        <f>CONFIDENCE(0.05,D5,3)</f>
        <v>1.7285257605787464E-2</v>
      </c>
      <c r="I5" s="154" t="s">
        <v>27</v>
      </c>
      <c r="J5" s="153"/>
      <c r="K5" s="153"/>
      <c r="L5" s="153"/>
      <c r="M5" s="153"/>
      <c r="N5" s="153"/>
      <c r="O5" s="153"/>
      <c r="P5" s="153"/>
      <c r="Q5" s="153"/>
      <c r="R5" s="153"/>
      <c r="S5" s="3"/>
    </row>
    <row r="6" spans="1:19" ht="15.75" thickBot="1" x14ac:dyDescent="0.3">
      <c r="A6" s="1" t="s">
        <v>67</v>
      </c>
      <c r="B6" s="1">
        <v>0.41499999999999998</v>
      </c>
      <c r="I6" s="155" t="s">
        <v>28</v>
      </c>
      <c r="J6" s="157" t="s">
        <v>29</v>
      </c>
      <c r="K6" s="159" t="s">
        <v>30</v>
      </c>
      <c r="L6" s="160"/>
      <c r="M6" s="160"/>
      <c r="N6" s="160"/>
      <c r="O6" s="160"/>
      <c r="P6" s="160"/>
      <c r="Q6" s="160"/>
      <c r="R6" s="161"/>
      <c r="S6" s="3"/>
    </row>
    <row r="7" spans="1:19" ht="15.75" thickBot="1" x14ac:dyDescent="0.3">
      <c r="A7" s="1" t="s">
        <v>68</v>
      </c>
      <c r="B7" s="1">
        <v>0.42</v>
      </c>
      <c r="I7" s="156"/>
      <c r="J7" s="158"/>
      <c r="K7" s="4" t="s">
        <v>31</v>
      </c>
      <c r="L7" s="4" t="s">
        <v>32</v>
      </c>
      <c r="M7" s="4" t="s">
        <v>33</v>
      </c>
      <c r="N7" s="4" t="s">
        <v>34</v>
      </c>
      <c r="O7" s="4" t="s">
        <v>35</v>
      </c>
      <c r="P7" s="4" t="s">
        <v>36</v>
      </c>
      <c r="Q7" s="4" t="s">
        <v>37</v>
      </c>
      <c r="R7" s="5" t="s">
        <v>38</v>
      </c>
      <c r="S7" s="3"/>
    </row>
    <row r="8" spans="1:19" x14ac:dyDescent="0.25">
      <c r="A8" s="1" t="s">
        <v>69</v>
      </c>
      <c r="B8" s="1">
        <v>0.41</v>
      </c>
      <c r="C8" s="1">
        <f t="shared" ref="C8:C26" si="0">AVERAGE(B6:B8)</f>
        <v>0.41499999999999998</v>
      </c>
      <c r="D8" s="1">
        <f t="shared" ref="D8:D29" si="1">STDEV(B6:B8)</f>
        <v>5.0000000000000044E-3</v>
      </c>
      <c r="E8" s="1">
        <f t="shared" ref="E8:E29" si="2">CONFIDENCE(0.05,D8,3)</f>
        <v>5.6579286703808624E-3</v>
      </c>
      <c r="I8" s="6" t="s">
        <v>39</v>
      </c>
      <c r="J8" s="7">
        <v>3</v>
      </c>
      <c r="K8" s="8">
        <v>9.9999999999999992E-2</v>
      </c>
      <c r="L8" s="9"/>
      <c r="M8" s="9"/>
      <c r="N8" s="9"/>
      <c r="O8" s="9"/>
      <c r="P8" s="9"/>
      <c r="Q8" s="9"/>
      <c r="R8" s="10"/>
      <c r="S8" s="3"/>
    </row>
    <row r="9" spans="1:19" x14ac:dyDescent="0.25">
      <c r="A9" s="1" t="s">
        <v>70</v>
      </c>
      <c r="B9" s="1">
        <v>0.47000000000000003</v>
      </c>
      <c r="I9" s="11" t="s">
        <v>40</v>
      </c>
      <c r="J9" s="12">
        <v>3</v>
      </c>
      <c r="K9" s="13"/>
      <c r="L9" s="14">
        <v>0.22666666666666666</v>
      </c>
      <c r="M9" s="13"/>
      <c r="N9" s="13"/>
      <c r="O9" s="13"/>
      <c r="P9" s="13"/>
      <c r="Q9" s="13"/>
      <c r="R9" s="15"/>
      <c r="S9" s="3"/>
    </row>
    <row r="10" spans="1:19" x14ac:dyDescent="0.25">
      <c r="A10" s="1" t="s">
        <v>71</v>
      </c>
      <c r="B10" s="1">
        <v>0.45</v>
      </c>
      <c r="I10" s="11" t="s">
        <v>41</v>
      </c>
      <c r="J10" s="12">
        <v>3</v>
      </c>
      <c r="K10" s="13"/>
      <c r="L10" s="13"/>
      <c r="M10" s="14">
        <v>0.28999999999999998</v>
      </c>
      <c r="N10" s="13"/>
      <c r="O10" s="13"/>
      <c r="P10" s="13"/>
      <c r="Q10" s="13"/>
      <c r="R10" s="15"/>
      <c r="S10" s="3"/>
    </row>
    <row r="11" spans="1:19" x14ac:dyDescent="0.25">
      <c r="A11" s="1" t="s">
        <v>72</v>
      </c>
      <c r="B11" s="1">
        <v>0.46</v>
      </c>
      <c r="C11" s="1">
        <f t="shared" si="0"/>
        <v>0.46</v>
      </c>
      <c r="D11" s="1">
        <f t="shared" si="1"/>
        <v>1.0000000000000009E-2</v>
      </c>
      <c r="E11" s="1">
        <f t="shared" si="2"/>
        <v>1.1315857340761725E-2</v>
      </c>
      <c r="I11" s="11" t="s">
        <v>42</v>
      </c>
      <c r="J11" s="12">
        <v>3</v>
      </c>
      <c r="K11" s="13"/>
      <c r="L11" s="13"/>
      <c r="M11" s="14">
        <v>0.31666666666666665</v>
      </c>
      <c r="N11" s="14">
        <v>0.31666666666666665</v>
      </c>
      <c r="O11" s="13"/>
      <c r="P11" s="13"/>
      <c r="Q11" s="13"/>
      <c r="R11" s="15"/>
      <c r="S11" s="3"/>
    </row>
    <row r="12" spans="1:19" x14ac:dyDescent="0.25">
      <c r="A12" s="1" t="s">
        <v>7</v>
      </c>
      <c r="B12" s="1">
        <v>0.35</v>
      </c>
      <c r="I12" s="11" t="s">
        <v>43</v>
      </c>
      <c r="J12" s="12">
        <v>3</v>
      </c>
      <c r="K12" s="13"/>
      <c r="L12" s="13"/>
      <c r="M12" s="13"/>
      <c r="N12" s="14">
        <v>0.36000000000000004</v>
      </c>
      <c r="O12" s="14">
        <v>0.36000000000000004</v>
      </c>
      <c r="P12" s="13"/>
      <c r="Q12" s="13"/>
      <c r="R12" s="15"/>
      <c r="S12" s="3"/>
    </row>
    <row r="13" spans="1:19" x14ac:dyDescent="0.25">
      <c r="A13" s="1" t="s">
        <v>8</v>
      </c>
      <c r="B13" s="1">
        <v>0.37</v>
      </c>
      <c r="I13" s="11" t="s">
        <v>44</v>
      </c>
      <c r="J13" s="12">
        <v>3</v>
      </c>
      <c r="K13" s="13"/>
      <c r="L13" s="13"/>
      <c r="M13" s="13"/>
      <c r="N13" s="13"/>
      <c r="O13" s="14">
        <v>0.36999999999999994</v>
      </c>
      <c r="P13" s="13"/>
      <c r="Q13" s="13"/>
      <c r="R13" s="15"/>
      <c r="S13" s="3"/>
    </row>
    <row r="14" spans="1:19" x14ac:dyDescent="0.25">
      <c r="A14" s="1" t="s">
        <v>9</v>
      </c>
      <c r="B14" s="1">
        <v>0.36</v>
      </c>
      <c r="C14" s="1">
        <f t="shared" si="0"/>
        <v>0.36000000000000004</v>
      </c>
      <c r="D14" s="1">
        <f t="shared" si="1"/>
        <v>1.0000000000000009E-2</v>
      </c>
      <c r="E14" s="1">
        <f t="shared" si="2"/>
        <v>1.1315857340761725E-2</v>
      </c>
      <c r="I14" s="11" t="s">
        <v>45</v>
      </c>
      <c r="J14" s="12">
        <v>3</v>
      </c>
      <c r="K14" s="13"/>
      <c r="L14" s="13"/>
      <c r="M14" s="13"/>
      <c r="N14" s="13"/>
      <c r="O14" s="13"/>
      <c r="P14" s="14">
        <v>0.41499999999999998</v>
      </c>
      <c r="Q14" s="13"/>
      <c r="R14" s="15"/>
      <c r="S14" s="3"/>
    </row>
    <row r="15" spans="1:19" x14ac:dyDescent="0.25">
      <c r="A15" s="1" t="s">
        <v>10</v>
      </c>
      <c r="B15" s="1">
        <v>0.30000000000000004</v>
      </c>
      <c r="I15" s="11" t="s">
        <v>46</v>
      </c>
      <c r="J15" s="12">
        <v>3</v>
      </c>
      <c r="K15" s="13"/>
      <c r="L15" s="13"/>
      <c r="M15" s="13"/>
      <c r="N15" s="13"/>
      <c r="O15" s="13"/>
      <c r="P15" s="13"/>
      <c r="Q15" s="14">
        <v>0.45999999999999996</v>
      </c>
      <c r="R15" s="15"/>
      <c r="S15" s="3"/>
    </row>
    <row r="16" spans="1:19" x14ac:dyDescent="0.25">
      <c r="A16" s="1" t="s">
        <v>11</v>
      </c>
      <c r="B16" s="1">
        <v>0.28999999999999998</v>
      </c>
      <c r="I16" s="11" t="s">
        <v>47</v>
      </c>
      <c r="J16" s="12">
        <v>3</v>
      </c>
      <c r="K16" s="13"/>
      <c r="L16" s="13"/>
      <c r="M16" s="13"/>
      <c r="N16" s="13"/>
      <c r="O16" s="13"/>
      <c r="P16" s="13"/>
      <c r="Q16" s="13"/>
      <c r="R16" s="16">
        <v>0.51333333333333331</v>
      </c>
      <c r="S16" s="3"/>
    </row>
    <row r="17" spans="1:19" ht="15.75" thickBot="1" x14ac:dyDescent="0.3">
      <c r="A17" s="1" t="s">
        <v>12</v>
      </c>
      <c r="B17" s="1">
        <v>0.28000000000000003</v>
      </c>
      <c r="C17" s="1">
        <f t="shared" si="0"/>
        <v>0.29000000000000004</v>
      </c>
      <c r="D17" s="1">
        <f t="shared" si="1"/>
        <v>1.0000000000000009E-2</v>
      </c>
      <c r="E17" s="1">
        <f t="shared" si="2"/>
        <v>1.1315857340761725E-2</v>
      </c>
      <c r="I17" s="17" t="s">
        <v>48</v>
      </c>
      <c r="J17" s="18"/>
      <c r="K17" s="19">
        <v>1</v>
      </c>
      <c r="L17" s="19">
        <v>1</v>
      </c>
      <c r="M17" s="19">
        <v>0.51568593833091247</v>
      </c>
      <c r="N17" s="19">
        <v>6.4128321840849933E-2</v>
      </c>
      <c r="O17" s="19">
        <v>0.99615420767299079</v>
      </c>
      <c r="P17" s="19">
        <v>1</v>
      </c>
      <c r="Q17" s="19">
        <v>1</v>
      </c>
      <c r="R17" s="20">
        <v>1</v>
      </c>
      <c r="S17" s="3"/>
    </row>
    <row r="18" spans="1:19" x14ac:dyDescent="0.25">
      <c r="A18" s="1" t="s">
        <v>13</v>
      </c>
      <c r="B18" s="1">
        <v>0.3100000000000000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 s="1" t="s">
        <v>14</v>
      </c>
      <c r="B19" s="1">
        <v>0.34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25">
      <c r="A20" s="1" t="s">
        <v>15</v>
      </c>
      <c r="B20" s="1">
        <v>0.3</v>
      </c>
      <c r="C20" s="1">
        <f t="shared" si="0"/>
        <v>0.31666666666666671</v>
      </c>
      <c r="D20" s="1">
        <f t="shared" si="1"/>
        <v>2.0816659994661337E-2</v>
      </c>
      <c r="E20" s="1">
        <f t="shared" si="2"/>
        <v>2.3555835481072922E-2</v>
      </c>
    </row>
    <row r="21" spans="1:19" x14ac:dyDescent="0.25">
      <c r="A21" s="1" t="s">
        <v>16</v>
      </c>
      <c r="B21" s="1">
        <v>0.38</v>
      </c>
    </row>
    <row r="22" spans="1:19" x14ac:dyDescent="0.25">
      <c r="A22" s="1" t="s">
        <v>17</v>
      </c>
      <c r="B22" s="1">
        <v>0.36000000000000004</v>
      </c>
    </row>
    <row r="23" spans="1:19" x14ac:dyDescent="0.25">
      <c r="A23" s="1" t="s">
        <v>18</v>
      </c>
      <c r="B23" s="1">
        <v>0.37</v>
      </c>
      <c r="C23" s="1">
        <f t="shared" si="0"/>
        <v>0.36999999999999994</v>
      </c>
      <c r="D23" s="1">
        <f t="shared" si="1"/>
        <v>9.9999999999999811E-3</v>
      </c>
      <c r="E23" s="1">
        <f t="shared" si="2"/>
        <v>1.1315857340761694E-2</v>
      </c>
    </row>
    <row r="24" spans="1:19" x14ac:dyDescent="0.25">
      <c r="A24" s="1" t="s">
        <v>19</v>
      </c>
      <c r="B24" s="1">
        <v>0.11000000000000001</v>
      </c>
    </row>
    <row r="25" spans="1:19" x14ac:dyDescent="0.25">
      <c r="A25" s="1" t="s">
        <v>20</v>
      </c>
      <c r="B25" s="1">
        <v>7.0000000000000007E-2</v>
      </c>
    </row>
    <row r="26" spans="1:19" x14ac:dyDescent="0.25">
      <c r="A26" s="1" t="s">
        <v>21</v>
      </c>
      <c r="B26" s="1">
        <v>0.12</v>
      </c>
      <c r="C26" s="1">
        <f t="shared" si="0"/>
        <v>0.10000000000000002</v>
      </c>
      <c r="D26" s="1">
        <f t="shared" si="1"/>
        <v>2.6457513110645859E-2</v>
      </c>
      <c r="E26" s="1">
        <f t="shared" si="2"/>
        <v>2.9938944395140128E-2</v>
      </c>
    </row>
    <row r="27" spans="1:19" x14ac:dyDescent="0.25">
      <c r="A27" s="1" t="s">
        <v>22</v>
      </c>
      <c r="B27" s="1">
        <v>0.25</v>
      </c>
    </row>
    <row r="28" spans="1:19" x14ac:dyDescent="0.25">
      <c r="A28" s="1" t="s">
        <v>23</v>
      </c>
      <c r="B28" s="1">
        <v>0.22</v>
      </c>
    </row>
    <row r="29" spans="1:19" x14ac:dyDescent="0.25">
      <c r="A29" s="1" t="s">
        <v>24</v>
      </c>
      <c r="B29" s="1">
        <v>0.21000000000000002</v>
      </c>
      <c r="C29" s="1">
        <f>AVERAGE(B27:B29)</f>
        <v>0.22666666666666666</v>
      </c>
      <c r="D29" s="1">
        <f t="shared" si="1"/>
        <v>2.081665999466132E-2</v>
      </c>
      <c r="E29" s="1">
        <f t="shared" si="2"/>
        <v>2.3555835481072901E-2</v>
      </c>
    </row>
    <row r="31" spans="1:19" x14ac:dyDescent="0.25">
      <c r="A31" s="146" t="s">
        <v>108</v>
      </c>
    </row>
    <row r="32" spans="1:19" ht="15.75" x14ac:dyDescent="0.25">
      <c r="B32" s="147" t="s">
        <v>63</v>
      </c>
      <c r="C32" s="147" t="s">
        <v>25</v>
      </c>
      <c r="D32" s="148" t="s">
        <v>62</v>
      </c>
      <c r="E32" s="147" t="s">
        <v>73</v>
      </c>
    </row>
    <row r="33" spans="1:14" x14ac:dyDescent="0.25">
      <c r="A33" s="1" t="s">
        <v>64</v>
      </c>
      <c r="B33" s="1">
        <v>7.0000000000000007E-2</v>
      </c>
    </row>
    <row r="34" spans="1:14" x14ac:dyDescent="0.25">
      <c r="A34" s="1" t="s">
        <v>65</v>
      </c>
      <c r="B34" s="1">
        <v>6.5000000000000002E-2</v>
      </c>
      <c r="J34" s="152" t="s">
        <v>26</v>
      </c>
      <c r="K34" s="153"/>
      <c r="L34" s="153"/>
      <c r="M34" s="153"/>
      <c r="N34" s="153"/>
    </row>
    <row r="35" spans="1:14" ht="15.75" thickBot="1" x14ac:dyDescent="0.3">
      <c r="A35" s="1" t="s">
        <v>66</v>
      </c>
      <c r="B35" s="1">
        <v>7.4999999999999997E-2</v>
      </c>
      <c r="C35" s="1">
        <f>AVERAGE(B33:B35)</f>
        <v>7.0000000000000007E-2</v>
      </c>
      <c r="D35" s="1">
        <f>STDEV(B33:B35)</f>
        <v>4.9999999999999975E-3</v>
      </c>
      <c r="E35" s="1">
        <f>CONFIDENCE(0.05,D35,3)</f>
        <v>5.6579286703808554E-3</v>
      </c>
      <c r="J35" s="154" t="s">
        <v>27</v>
      </c>
      <c r="K35" s="153"/>
      <c r="L35" s="153"/>
      <c r="M35" s="153"/>
      <c r="N35" s="153"/>
    </row>
    <row r="36" spans="1:14" ht="15.75" thickBot="1" x14ac:dyDescent="0.3">
      <c r="A36" s="1" t="s">
        <v>67</v>
      </c>
      <c r="B36" s="1">
        <v>6.5000000000000002E-2</v>
      </c>
      <c r="J36" s="155" t="s">
        <v>28</v>
      </c>
      <c r="K36" s="157" t="s">
        <v>29</v>
      </c>
      <c r="L36" s="159" t="s">
        <v>30</v>
      </c>
      <c r="M36" s="160"/>
      <c r="N36" s="161"/>
    </row>
    <row r="37" spans="1:14" ht="15.75" thickBot="1" x14ac:dyDescent="0.3">
      <c r="A37" s="1" t="s">
        <v>68</v>
      </c>
      <c r="B37" s="1">
        <v>6.8000000000000005E-2</v>
      </c>
      <c r="J37" s="156"/>
      <c r="K37" s="158"/>
      <c r="L37" s="4" t="s">
        <v>31</v>
      </c>
      <c r="M37" s="4" t="s">
        <v>32</v>
      </c>
      <c r="N37" s="5" t="s">
        <v>33</v>
      </c>
    </row>
    <row r="38" spans="1:14" x14ac:dyDescent="0.25">
      <c r="A38" s="1" t="s">
        <v>69</v>
      </c>
      <c r="B38" s="1">
        <v>0.06</v>
      </c>
      <c r="C38" s="1">
        <f t="shared" ref="C38:C59" si="3">AVERAGE(B36:B38)</f>
        <v>6.433333333333334E-2</v>
      </c>
      <c r="D38" s="1">
        <f t="shared" ref="D38:D59" si="4">STDEV(B36:B38)</f>
        <v>4.0414518843273836E-3</v>
      </c>
      <c r="E38" s="1">
        <f t="shared" ref="E38:E59" si="5">CONFIDENCE(0.05,D38,3)</f>
        <v>4.5732492972601286E-3</v>
      </c>
      <c r="J38" s="6" t="s">
        <v>39</v>
      </c>
      <c r="K38" s="7">
        <v>3</v>
      </c>
      <c r="L38" s="8">
        <v>2.0333333333333332E-2</v>
      </c>
      <c r="M38" s="9"/>
      <c r="N38" s="10"/>
    </row>
    <row r="39" spans="1:14" x14ac:dyDescent="0.25">
      <c r="A39" s="1" t="s">
        <v>70</v>
      </c>
      <c r="B39" s="1">
        <v>7.0000000000000007E-2</v>
      </c>
      <c r="J39" s="11" t="s">
        <v>43</v>
      </c>
      <c r="K39" s="12">
        <v>3</v>
      </c>
      <c r="L39" s="14">
        <v>2.5999999999999999E-2</v>
      </c>
      <c r="M39" s="14">
        <v>2.5999999999999999E-2</v>
      </c>
      <c r="N39" s="15"/>
    </row>
    <row r="40" spans="1:14" x14ac:dyDescent="0.25">
      <c r="A40" s="1" t="s">
        <v>71</v>
      </c>
      <c r="B40" s="1">
        <v>8.5000000000000006E-2</v>
      </c>
      <c r="J40" s="11" t="s">
        <v>40</v>
      </c>
      <c r="K40" s="12">
        <v>3</v>
      </c>
      <c r="L40" s="14">
        <v>3.3333333333333333E-2</v>
      </c>
      <c r="M40" s="14">
        <v>3.3333333333333333E-2</v>
      </c>
      <c r="N40" s="15"/>
    </row>
    <row r="41" spans="1:14" x14ac:dyDescent="0.25">
      <c r="A41" s="1" t="s">
        <v>72</v>
      </c>
      <c r="B41" s="1">
        <v>7.0000000000000007E-2</v>
      </c>
      <c r="C41" s="1">
        <f t="shared" si="3"/>
        <v>7.5000000000000011E-2</v>
      </c>
      <c r="D41" s="1">
        <f t="shared" si="4"/>
        <v>8.6602540378443865E-3</v>
      </c>
      <c r="E41" s="1">
        <f t="shared" si="5"/>
        <v>9.7998199227002682E-3</v>
      </c>
      <c r="J41" s="11" t="s">
        <v>42</v>
      </c>
      <c r="K41" s="12">
        <v>3</v>
      </c>
      <c r="L41" s="13"/>
      <c r="M41" s="14">
        <v>3.5666666666666673E-2</v>
      </c>
      <c r="N41" s="15"/>
    </row>
    <row r="42" spans="1:14" x14ac:dyDescent="0.25">
      <c r="A42" s="1" t="s">
        <v>7</v>
      </c>
      <c r="B42" s="1">
        <v>2.3E-2</v>
      </c>
      <c r="J42" s="11" t="s">
        <v>41</v>
      </c>
      <c r="K42" s="12">
        <v>3</v>
      </c>
      <c r="L42" s="13"/>
      <c r="M42" s="14">
        <v>3.9666666666666663E-2</v>
      </c>
      <c r="N42" s="15"/>
    </row>
    <row r="43" spans="1:14" x14ac:dyDescent="0.25">
      <c r="A43" s="1" t="s">
        <v>8</v>
      </c>
      <c r="B43" s="1">
        <v>2.5999999999999999E-2</v>
      </c>
      <c r="J43" s="11" t="s">
        <v>45</v>
      </c>
      <c r="K43" s="12">
        <v>3</v>
      </c>
      <c r="L43" s="13"/>
      <c r="M43" s="13"/>
      <c r="N43" s="16">
        <v>6.433333333333334E-2</v>
      </c>
    </row>
    <row r="44" spans="1:14" x14ac:dyDescent="0.25">
      <c r="A44" s="1" t="s">
        <v>9</v>
      </c>
      <c r="B44" s="1">
        <v>2.9000000000000001E-2</v>
      </c>
      <c r="C44" s="1">
        <f t="shared" si="3"/>
        <v>2.5999999999999999E-2</v>
      </c>
      <c r="D44" s="1">
        <f t="shared" si="4"/>
        <v>3.0000000000000009E-3</v>
      </c>
      <c r="E44" s="1">
        <f t="shared" si="5"/>
        <v>3.3947572022285156E-3</v>
      </c>
      <c r="J44" s="11" t="s">
        <v>44</v>
      </c>
      <c r="K44" s="12">
        <v>3</v>
      </c>
      <c r="L44" s="13"/>
      <c r="M44" s="13"/>
      <c r="N44" s="16">
        <v>6.6666666666666666E-2</v>
      </c>
    </row>
    <row r="45" spans="1:14" x14ac:dyDescent="0.25">
      <c r="A45" s="1" t="s">
        <v>10</v>
      </c>
      <c r="B45" s="1">
        <v>4.4999999999999998E-2</v>
      </c>
      <c r="J45" s="11" t="s">
        <v>47</v>
      </c>
      <c r="K45" s="12">
        <v>3</v>
      </c>
      <c r="L45" s="13"/>
      <c r="M45" s="13"/>
      <c r="N45" s="16">
        <v>7.0000000000000007E-2</v>
      </c>
    </row>
    <row r="46" spans="1:14" x14ac:dyDescent="0.25">
      <c r="A46" s="1" t="s">
        <v>11</v>
      </c>
      <c r="B46" s="1">
        <v>3.4000000000000002E-2</v>
      </c>
      <c r="J46" s="11" t="s">
        <v>46</v>
      </c>
      <c r="K46" s="12">
        <v>3</v>
      </c>
      <c r="L46" s="13"/>
      <c r="M46" s="13"/>
      <c r="N46" s="16">
        <v>7.5000000000000011E-2</v>
      </c>
    </row>
    <row r="47" spans="1:14" ht="15.75" thickBot="1" x14ac:dyDescent="0.3">
      <c r="A47" s="1" t="s">
        <v>12</v>
      </c>
      <c r="B47" s="1">
        <v>0.04</v>
      </c>
      <c r="C47" s="1">
        <f t="shared" si="3"/>
        <v>3.9666666666666663E-2</v>
      </c>
      <c r="D47" s="1">
        <f t="shared" si="4"/>
        <v>5.5075705472860999E-3</v>
      </c>
      <c r="E47" s="1">
        <f t="shared" si="5"/>
        <v>6.2322882607270431E-3</v>
      </c>
      <c r="J47" s="17" t="s">
        <v>48</v>
      </c>
      <c r="K47" s="18"/>
      <c r="L47" s="19">
        <v>0.13074959824385535</v>
      </c>
      <c r="M47" s="19">
        <v>9.9031408994077474E-2</v>
      </c>
      <c r="N47" s="20">
        <v>0.31442263117965685</v>
      </c>
    </row>
    <row r="48" spans="1:14" x14ac:dyDescent="0.25">
      <c r="A48" s="1" t="s">
        <v>13</v>
      </c>
      <c r="B48" s="1">
        <v>3.6999999999999998E-2</v>
      </c>
      <c r="J48" s="3"/>
      <c r="K48" s="3"/>
      <c r="L48" s="3"/>
      <c r="M48" s="3"/>
      <c r="N48" s="3"/>
    </row>
    <row r="49" spans="1:14" x14ac:dyDescent="0.25">
      <c r="A49" s="1" t="s">
        <v>14</v>
      </c>
      <c r="B49" s="1">
        <v>0.03</v>
      </c>
      <c r="J49" s="3"/>
      <c r="K49" s="3"/>
      <c r="L49" s="3"/>
      <c r="M49" s="3"/>
      <c r="N49" s="3"/>
    </row>
    <row r="50" spans="1:14" x14ac:dyDescent="0.25">
      <c r="A50" s="1" t="s">
        <v>15</v>
      </c>
      <c r="B50" s="1">
        <v>0.04</v>
      </c>
      <c r="C50" s="1">
        <f t="shared" si="3"/>
        <v>3.5666666666666673E-2</v>
      </c>
      <c r="D50" s="1">
        <f t="shared" si="4"/>
        <v>5.1316014394468847E-3</v>
      </c>
      <c r="E50" s="1">
        <f t="shared" si="5"/>
        <v>5.8068469818428415E-3</v>
      </c>
    </row>
    <row r="51" spans="1:14" x14ac:dyDescent="0.25">
      <c r="A51" s="1" t="s">
        <v>16</v>
      </c>
      <c r="B51" s="1">
        <v>7.0000000000000007E-2</v>
      </c>
    </row>
    <row r="52" spans="1:14" x14ac:dyDescent="0.25">
      <c r="A52" s="1" t="s">
        <v>17</v>
      </c>
      <c r="B52" s="1">
        <v>0.06</v>
      </c>
    </row>
    <row r="53" spans="1:14" x14ac:dyDescent="0.25">
      <c r="A53" s="1" t="s">
        <v>18</v>
      </c>
      <c r="B53" s="1">
        <v>7.0000000000000007E-2</v>
      </c>
      <c r="C53" s="1">
        <f t="shared" si="3"/>
        <v>6.6666666666666666E-2</v>
      </c>
      <c r="D53" s="1">
        <f t="shared" si="4"/>
        <v>5.7735026918962632E-3</v>
      </c>
      <c r="E53" s="1">
        <f t="shared" si="5"/>
        <v>6.5332132818001851E-3</v>
      </c>
    </row>
    <row r="54" spans="1:14" x14ac:dyDescent="0.25">
      <c r="A54" s="1" t="s">
        <v>19</v>
      </c>
      <c r="B54" s="1">
        <v>2.3E-2</v>
      </c>
    </row>
    <row r="55" spans="1:14" x14ac:dyDescent="0.25">
      <c r="A55" s="1" t="s">
        <v>20</v>
      </c>
      <c r="B55" s="1">
        <v>1.7999999999999999E-2</v>
      </c>
    </row>
    <row r="56" spans="1:14" x14ac:dyDescent="0.25">
      <c r="A56" s="1" t="s">
        <v>21</v>
      </c>
      <c r="B56" s="1">
        <v>0.02</v>
      </c>
      <c r="C56" s="1">
        <f t="shared" si="3"/>
        <v>2.0333333333333332E-2</v>
      </c>
      <c r="D56" s="1">
        <f t="shared" si="4"/>
        <v>2.5166114784235835E-3</v>
      </c>
      <c r="E56" s="1">
        <f t="shared" si="5"/>
        <v>2.8477616471964703E-3</v>
      </c>
    </row>
    <row r="57" spans="1:14" x14ac:dyDescent="0.25">
      <c r="A57" s="1" t="s">
        <v>22</v>
      </c>
      <c r="B57" s="1">
        <v>0.03</v>
      </c>
    </row>
    <row r="58" spans="1:14" x14ac:dyDescent="0.25">
      <c r="A58" s="1" t="s">
        <v>23</v>
      </c>
      <c r="B58" s="1">
        <v>0.04</v>
      </c>
    </row>
    <row r="59" spans="1:14" x14ac:dyDescent="0.25">
      <c r="A59" s="1" t="s">
        <v>24</v>
      </c>
      <c r="B59" s="1">
        <v>3.0000000000000013E-2</v>
      </c>
      <c r="C59" s="1">
        <f t="shared" si="3"/>
        <v>3.333333333333334E-2</v>
      </c>
      <c r="D59" s="1">
        <f t="shared" si="4"/>
        <v>5.7735026918962545E-3</v>
      </c>
      <c r="E59" s="1">
        <f t="shared" si="5"/>
        <v>6.5332132818001756E-3</v>
      </c>
    </row>
  </sheetData>
  <mergeCells count="10">
    <mergeCell ref="I4:R4"/>
    <mergeCell ref="I5:R5"/>
    <mergeCell ref="I6:I7"/>
    <mergeCell ref="J6:J7"/>
    <mergeCell ref="K6:R6"/>
    <mergeCell ref="J34:N34"/>
    <mergeCell ref="J35:N35"/>
    <mergeCell ref="J36:J37"/>
    <mergeCell ref="K36:K37"/>
    <mergeCell ref="L36:N3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activeCell="H1" sqref="H1"/>
    </sheetView>
  </sheetViews>
  <sheetFormatPr baseColWidth="10" defaultRowHeight="15" x14ac:dyDescent="0.25"/>
  <cols>
    <col min="1" max="3" width="11.42578125" style="1"/>
    <col min="4" max="4" width="19.5703125" style="1" customWidth="1"/>
    <col min="5" max="5" width="16.5703125" style="1" customWidth="1"/>
    <col min="6" max="16384" width="11.42578125" style="1"/>
  </cols>
  <sheetData>
    <row r="1" spans="1:17" x14ac:dyDescent="0.25">
      <c r="A1" s="146" t="s">
        <v>105</v>
      </c>
    </row>
    <row r="2" spans="1:17" x14ac:dyDescent="0.25">
      <c r="B2" s="146" t="s">
        <v>63</v>
      </c>
      <c r="C2" s="146" t="s">
        <v>25</v>
      </c>
      <c r="D2" s="149" t="s">
        <v>62</v>
      </c>
      <c r="E2" s="146" t="s">
        <v>73</v>
      </c>
    </row>
    <row r="3" spans="1:17" x14ac:dyDescent="0.25">
      <c r="A3" s="1" t="s">
        <v>64</v>
      </c>
      <c r="B3" s="1">
        <v>7.0732631607815316E-2</v>
      </c>
    </row>
    <row r="4" spans="1:17" x14ac:dyDescent="0.25">
      <c r="A4" s="1" t="s">
        <v>65</v>
      </c>
      <c r="B4" s="1">
        <v>6.4146364188886154E-2</v>
      </c>
      <c r="I4" s="162" t="s">
        <v>50</v>
      </c>
      <c r="J4" s="163"/>
      <c r="K4" s="163"/>
      <c r="L4" s="163"/>
      <c r="M4" s="163"/>
      <c r="N4" s="163"/>
      <c r="O4" s="163"/>
      <c r="P4" s="163"/>
      <c r="Q4" s="21"/>
    </row>
    <row r="5" spans="1:17" ht="15.75" thickBot="1" x14ac:dyDescent="0.3">
      <c r="A5" s="1" t="s">
        <v>66</v>
      </c>
      <c r="B5" s="1">
        <v>7.4560135663401861E-2</v>
      </c>
      <c r="C5" s="1">
        <f>AVERAGE(B3:B5)</f>
        <v>6.9813043820034448E-2</v>
      </c>
      <c r="D5" s="1">
        <f>STDEV(B3:B5)</f>
        <v>5.2674367917836511E-3</v>
      </c>
      <c r="E5" s="1">
        <f>CONFIDENCE(0.05,D5,3)</f>
        <v>5.9605563287303369E-3</v>
      </c>
      <c r="I5" s="164" t="s">
        <v>27</v>
      </c>
      <c r="J5" s="163"/>
      <c r="K5" s="163"/>
      <c r="L5" s="163"/>
      <c r="M5" s="163"/>
      <c r="N5" s="163"/>
      <c r="O5" s="163"/>
      <c r="P5" s="163"/>
      <c r="Q5" s="21"/>
    </row>
    <row r="6" spans="1:17" ht="15.75" thickBot="1" x14ac:dyDescent="0.3">
      <c r="A6" s="1" t="s">
        <v>67</v>
      </c>
      <c r="B6" s="1">
        <v>5.4889500473256449E-2</v>
      </c>
      <c r="I6" s="165" t="s">
        <v>28</v>
      </c>
      <c r="J6" s="167" t="s">
        <v>29</v>
      </c>
      <c r="K6" s="169" t="s">
        <v>30</v>
      </c>
      <c r="L6" s="170"/>
      <c r="M6" s="170"/>
      <c r="N6" s="170"/>
      <c r="O6" s="170"/>
      <c r="P6" s="171"/>
      <c r="Q6" s="21"/>
    </row>
    <row r="7" spans="1:17" ht="15.75" thickBot="1" x14ac:dyDescent="0.3">
      <c r="A7" s="1" t="s">
        <v>68</v>
      </c>
      <c r="B7" s="1">
        <v>5.2314870888957601E-2</v>
      </c>
      <c r="I7" s="166"/>
      <c r="J7" s="168"/>
      <c r="K7" s="22" t="s">
        <v>31</v>
      </c>
      <c r="L7" s="22" t="s">
        <v>32</v>
      </c>
      <c r="M7" s="22" t="s">
        <v>33</v>
      </c>
      <c r="N7" s="22" t="s">
        <v>34</v>
      </c>
      <c r="O7" s="22" t="s">
        <v>35</v>
      </c>
      <c r="P7" s="23" t="s">
        <v>36</v>
      </c>
      <c r="Q7" s="21"/>
    </row>
    <row r="8" spans="1:17" x14ac:dyDescent="0.25">
      <c r="A8" s="1" t="s">
        <v>69</v>
      </c>
      <c r="B8" s="1">
        <v>5.7332038301234997E-2</v>
      </c>
      <c r="C8" s="1">
        <f t="shared" ref="C8:C29" si="0">AVERAGE(B6:B8)</f>
        <v>5.4845469887816356E-2</v>
      </c>
      <c r="D8" s="1">
        <f t="shared" ref="D8:D29" si="1">STDEV(B6:B8)</f>
        <v>2.5088734982149285E-3</v>
      </c>
      <c r="E8" s="1">
        <f t="shared" ref="E8:E29" si="2">CONFIDENCE(0.05,D8,3)</f>
        <v>2.8390054591817923E-3</v>
      </c>
      <c r="I8" s="24" t="s">
        <v>39</v>
      </c>
      <c r="J8" s="25">
        <v>3</v>
      </c>
      <c r="K8" s="26">
        <v>2.0500903333333334E-2</v>
      </c>
      <c r="L8" s="27"/>
      <c r="M8" s="27"/>
      <c r="N8" s="27"/>
      <c r="O8" s="27"/>
      <c r="P8" s="28"/>
      <c r="Q8" s="21"/>
    </row>
    <row r="9" spans="1:17" x14ac:dyDescent="0.25">
      <c r="A9" s="1" t="s">
        <v>70</v>
      </c>
      <c r="B9" s="1">
        <v>6.5011473901050387E-2</v>
      </c>
      <c r="I9" s="29" t="s">
        <v>40</v>
      </c>
      <c r="J9" s="30">
        <v>3</v>
      </c>
      <c r="K9" s="31"/>
      <c r="L9" s="32">
        <v>4.3226434666666667E-2</v>
      </c>
      <c r="M9" s="31"/>
      <c r="N9" s="31"/>
      <c r="O9" s="31"/>
      <c r="P9" s="33"/>
      <c r="Q9" s="21"/>
    </row>
    <row r="10" spans="1:17" x14ac:dyDescent="0.25">
      <c r="A10" s="1" t="s">
        <v>71</v>
      </c>
      <c r="B10" s="1">
        <v>6.3184330507099512E-2</v>
      </c>
      <c r="I10" s="29" t="s">
        <v>45</v>
      </c>
      <c r="J10" s="30">
        <v>3</v>
      </c>
      <c r="K10" s="31"/>
      <c r="L10" s="32">
        <v>5.4845469666666667E-2</v>
      </c>
      <c r="M10" s="32">
        <v>5.4845469666666667E-2</v>
      </c>
      <c r="N10" s="31"/>
      <c r="O10" s="31"/>
      <c r="P10" s="33"/>
      <c r="Q10" s="21"/>
    </row>
    <row r="11" spans="1:17" x14ac:dyDescent="0.25">
      <c r="A11" s="1" t="s">
        <v>72</v>
      </c>
      <c r="B11" s="1">
        <v>6.6217083805064206E-2</v>
      </c>
      <c r="C11" s="1">
        <f t="shared" si="0"/>
        <v>6.4804296071071368E-2</v>
      </c>
      <c r="D11" s="1">
        <f t="shared" si="1"/>
        <v>1.5269545283030019E-3</v>
      </c>
      <c r="E11" s="1">
        <f t="shared" si="2"/>
        <v>1.7278799608106867E-3</v>
      </c>
      <c r="I11" s="29" t="s">
        <v>42</v>
      </c>
      <c r="J11" s="30">
        <v>3</v>
      </c>
      <c r="K11" s="31"/>
      <c r="L11" s="31"/>
      <c r="M11" s="32">
        <v>6.0385560666666671E-2</v>
      </c>
      <c r="N11" s="32">
        <v>6.0385560666666671E-2</v>
      </c>
      <c r="O11" s="31"/>
      <c r="P11" s="33"/>
      <c r="Q11" s="21"/>
    </row>
    <row r="12" spans="1:17" x14ac:dyDescent="0.25">
      <c r="A12" s="1" t="s">
        <v>7</v>
      </c>
      <c r="B12" s="1">
        <v>6.9689714276715262E-2</v>
      </c>
      <c r="I12" s="29" t="s">
        <v>46</v>
      </c>
      <c r="J12" s="30">
        <v>3</v>
      </c>
      <c r="K12" s="31"/>
      <c r="L12" s="31"/>
      <c r="M12" s="32">
        <v>6.4804296333333331E-2</v>
      </c>
      <c r="N12" s="32">
        <v>6.4804296333333331E-2</v>
      </c>
      <c r="O12" s="32">
        <v>6.4804296333333331E-2</v>
      </c>
      <c r="P12" s="33"/>
      <c r="Q12" s="21"/>
    </row>
    <row r="13" spans="1:17" x14ac:dyDescent="0.25">
      <c r="A13" s="1" t="s">
        <v>8</v>
      </c>
      <c r="B13" s="1">
        <v>7.5492398135954292E-2</v>
      </c>
      <c r="I13" s="29" t="s">
        <v>41</v>
      </c>
      <c r="J13" s="30">
        <v>3</v>
      </c>
      <c r="K13" s="31"/>
      <c r="L13" s="31"/>
      <c r="M13" s="32">
        <v>6.6222539666666677E-2</v>
      </c>
      <c r="N13" s="32">
        <v>6.6222539666666677E-2</v>
      </c>
      <c r="O13" s="32">
        <v>6.6222539666666677E-2</v>
      </c>
      <c r="P13" s="33"/>
      <c r="Q13" s="21"/>
    </row>
    <row r="14" spans="1:17" x14ac:dyDescent="0.25">
      <c r="A14" s="1" t="s">
        <v>9</v>
      </c>
      <c r="B14" s="1">
        <v>7.7254348441428963E-2</v>
      </c>
      <c r="C14" s="1">
        <f t="shared" si="0"/>
        <v>7.4145486951366177E-2</v>
      </c>
      <c r="D14" s="1">
        <f t="shared" si="1"/>
        <v>3.9580992680660334E-3</v>
      </c>
      <c r="E14" s="1">
        <f t="shared" si="2"/>
        <v>4.4789286658008598E-3</v>
      </c>
      <c r="I14" s="29" t="s">
        <v>47</v>
      </c>
      <c r="J14" s="30">
        <v>3</v>
      </c>
      <c r="K14" s="31"/>
      <c r="L14" s="31"/>
      <c r="M14" s="31"/>
      <c r="N14" s="32">
        <v>6.9813044000000005E-2</v>
      </c>
      <c r="O14" s="32">
        <v>6.9813044000000005E-2</v>
      </c>
      <c r="P14" s="34">
        <v>6.9813044000000005E-2</v>
      </c>
      <c r="Q14" s="21"/>
    </row>
    <row r="15" spans="1:17" x14ac:dyDescent="0.25">
      <c r="A15" s="1" t="s">
        <v>10</v>
      </c>
      <c r="B15" s="1">
        <v>6.6887785704194638E-2</v>
      </c>
      <c r="I15" s="29" t="s">
        <v>43</v>
      </c>
      <c r="J15" s="30">
        <v>3</v>
      </c>
      <c r="K15" s="31"/>
      <c r="L15" s="31"/>
      <c r="M15" s="31"/>
      <c r="N15" s="31"/>
      <c r="O15" s="32">
        <v>7.4145486666666663E-2</v>
      </c>
      <c r="P15" s="34">
        <v>7.4145486666666663E-2</v>
      </c>
      <c r="Q15" s="21"/>
    </row>
    <row r="16" spans="1:17" x14ac:dyDescent="0.25">
      <c r="A16" s="1" t="s">
        <v>11</v>
      </c>
      <c r="B16" s="1">
        <v>6.8633380506290573E-2</v>
      </c>
      <c r="I16" s="29" t="s">
        <v>44</v>
      </c>
      <c r="J16" s="30">
        <v>3</v>
      </c>
      <c r="K16" s="31"/>
      <c r="L16" s="31"/>
      <c r="M16" s="31"/>
      <c r="N16" s="31"/>
      <c r="O16" s="31"/>
      <c r="P16" s="34">
        <v>8.1239739333333338E-2</v>
      </c>
      <c r="Q16" s="21"/>
    </row>
    <row r="17" spans="1:17" ht="15.75" thickBot="1" x14ac:dyDescent="0.3">
      <c r="A17" s="1" t="s">
        <v>12</v>
      </c>
      <c r="B17" s="1">
        <v>6.3146452434611228E-2</v>
      </c>
      <c r="C17" s="1">
        <f t="shared" si="0"/>
        <v>6.6222539548365475E-2</v>
      </c>
      <c r="D17" s="1">
        <f t="shared" si="1"/>
        <v>2.8033032750364004E-3</v>
      </c>
      <c r="E17" s="1">
        <f t="shared" si="2"/>
        <v>3.1721779943202008E-3</v>
      </c>
      <c r="I17" s="35" t="s">
        <v>48</v>
      </c>
      <c r="J17" s="36"/>
      <c r="K17" s="37">
        <v>1</v>
      </c>
      <c r="L17" s="37">
        <v>0.10376954287567142</v>
      </c>
      <c r="M17" s="37">
        <v>0.11678694391552003</v>
      </c>
      <c r="N17" s="37">
        <v>0.28050549526401358</v>
      </c>
      <c r="O17" s="37">
        <v>0.29049628201204303</v>
      </c>
      <c r="P17" s="38">
        <v>0.11400633240946045</v>
      </c>
      <c r="Q17" s="21"/>
    </row>
    <row r="18" spans="1:17" x14ac:dyDescent="0.25">
      <c r="A18" s="1" t="s">
        <v>13</v>
      </c>
      <c r="B18" s="1">
        <v>5.3667226818562265E-2</v>
      </c>
      <c r="I18" s="21"/>
      <c r="J18" s="21"/>
      <c r="K18" s="21"/>
      <c r="L18" s="21"/>
      <c r="M18" s="21"/>
      <c r="N18" s="21"/>
      <c r="O18" s="21"/>
      <c r="P18" s="21"/>
      <c r="Q18" s="21"/>
    </row>
    <row r="19" spans="1:17" x14ac:dyDescent="0.25">
      <c r="A19" s="1" t="s">
        <v>14</v>
      </c>
      <c r="B19" s="1">
        <v>5.6768492698996836E-2</v>
      </c>
      <c r="I19" s="21"/>
      <c r="J19" s="21"/>
      <c r="K19" s="21"/>
      <c r="L19" s="21"/>
      <c r="M19" s="21"/>
      <c r="N19" s="21"/>
      <c r="O19" s="21"/>
      <c r="P19" s="21"/>
      <c r="Q19" s="21"/>
    </row>
    <row r="20" spans="1:17" x14ac:dyDescent="0.25">
      <c r="A20" s="1" t="s">
        <v>15</v>
      </c>
      <c r="B20" s="1">
        <v>7.072096170269157E-2</v>
      </c>
      <c r="C20" s="1">
        <f t="shared" si="0"/>
        <v>6.0385560406750222E-2</v>
      </c>
      <c r="D20" s="1">
        <f t="shared" si="1"/>
        <v>9.0840438394141007E-3</v>
      </c>
      <c r="E20" s="1">
        <f t="shared" si="2"/>
        <v>1.0279374416403529E-2</v>
      </c>
    </row>
    <row r="21" spans="1:17" x14ac:dyDescent="0.25">
      <c r="A21" s="1" t="s">
        <v>16</v>
      </c>
      <c r="B21" s="1">
        <v>7.9286083980424332E-2</v>
      </c>
    </row>
    <row r="22" spans="1:17" x14ac:dyDescent="0.25">
      <c r="A22" s="1" t="s">
        <v>17</v>
      </c>
      <c r="B22" s="1">
        <v>8.6122218454496968E-2</v>
      </c>
    </row>
    <row r="23" spans="1:17" x14ac:dyDescent="0.25">
      <c r="A23" s="1" t="s">
        <v>18</v>
      </c>
      <c r="B23" s="1">
        <v>7.831091582120811E-2</v>
      </c>
      <c r="C23" s="1">
        <f t="shared" si="0"/>
        <v>8.1239739418709808E-2</v>
      </c>
      <c r="D23" s="1">
        <f t="shared" si="1"/>
        <v>4.2563704474426521E-3</v>
      </c>
      <c r="E23" s="1">
        <f t="shared" si="2"/>
        <v>4.8164480772695155E-3</v>
      </c>
    </row>
    <row r="24" spans="1:17" x14ac:dyDescent="0.25">
      <c r="A24" s="1" t="s">
        <v>19</v>
      </c>
      <c r="B24" s="1">
        <v>2.1523101130621773E-2</v>
      </c>
    </row>
    <row r="25" spans="1:17" x14ac:dyDescent="0.25">
      <c r="A25" s="1" t="s">
        <v>20</v>
      </c>
      <c r="B25" s="1">
        <v>1.7386372027837955E-2</v>
      </c>
    </row>
    <row r="26" spans="1:17" x14ac:dyDescent="0.25">
      <c r="A26" s="1" t="s">
        <v>21</v>
      </c>
      <c r="B26" s="1">
        <v>2.2593237123576946E-2</v>
      </c>
      <c r="C26" s="1">
        <f t="shared" si="0"/>
        <v>2.0500903427345559E-2</v>
      </c>
      <c r="D26" s="1">
        <f t="shared" si="1"/>
        <v>2.7498231106279601E-3</v>
      </c>
      <c r="E26" s="1">
        <f t="shared" si="2"/>
        <v>3.1116606032195616E-3</v>
      </c>
    </row>
    <row r="27" spans="1:17" x14ac:dyDescent="0.25">
      <c r="A27" s="1" t="s">
        <v>22</v>
      </c>
      <c r="B27" s="1">
        <v>3.83782226050138E-2</v>
      </c>
    </row>
    <row r="28" spans="1:17" x14ac:dyDescent="0.25">
      <c r="A28" s="1" t="s">
        <v>23</v>
      </c>
      <c r="B28" s="1">
        <v>4.4382813754394949E-2</v>
      </c>
    </row>
    <row r="29" spans="1:17" x14ac:dyDescent="0.25">
      <c r="A29" s="1" t="s">
        <v>24</v>
      </c>
      <c r="B29" s="1">
        <v>4.6918266826719339E-2</v>
      </c>
      <c r="C29" s="1">
        <f t="shared" si="0"/>
        <v>4.3226434395376025E-2</v>
      </c>
      <c r="D29" s="1">
        <f t="shared" si="1"/>
        <v>4.3858863122116266E-3</v>
      </c>
      <c r="E29" s="1">
        <f t="shared" si="2"/>
        <v>4.9630063821786263E-3</v>
      </c>
    </row>
    <row r="32" spans="1:17" x14ac:dyDescent="0.25">
      <c r="A32" s="146" t="s">
        <v>106</v>
      </c>
    </row>
    <row r="33" spans="1:14" x14ac:dyDescent="0.25">
      <c r="B33" s="146" t="s">
        <v>63</v>
      </c>
      <c r="C33" s="146" t="s">
        <v>25</v>
      </c>
      <c r="D33" s="149" t="s">
        <v>62</v>
      </c>
      <c r="E33" s="146" t="s">
        <v>73</v>
      </c>
    </row>
    <row r="34" spans="1:14" x14ac:dyDescent="0.25">
      <c r="A34" s="1" t="s">
        <v>64</v>
      </c>
      <c r="B34" s="1">
        <v>4.0347517161295421E-2</v>
      </c>
    </row>
    <row r="35" spans="1:14" x14ac:dyDescent="0.25">
      <c r="A35" s="1" t="s">
        <v>65</v>
      </c>
      <c r="B35" s="1">
        <v>3.7999999999999999E-2</v>
      </c>
    </row>
    <row r="36" spans="1:14" x14ac:dyDescent="0.25">
      <c r="A36" s="1" t="s">
        <v>66</v>
      </c>
      <c r="B36" s="1">
        <v>3.6719462953793164E-2</v>
      </c>
      <c r="C36" s="1">
        <f>AVERAGE(B34:B36)</f>
        <v>3.8355660038362861E-2</v>
      </c>
      <c r="D36" s="1">
        <f>CONFIDENCE(0.05,C36,3)</f>
        <v>4.3402717720486914E-2</v>
      </c>
      <c r="E36" s="1">
        <f>CONFIDENCE(0.05,D36,3)</f>
        <v>4.9113896192638042E-2</v>
      </c>
      <c r="H36" s="162" t="s">
        <v>50</v>
      </c>
      <c r="I36" s="163"/>
      <c r="J36" s="163"/>
      <c r="K36" s="163"/>
      <c r="L36" s="163"/>
      <c r="M36" s="163"/>
      <c r="N36" s="21"/>
    </row>
    <row r="37" spans="1:14" ht="15.75" thickBot="1" x14ac:dyDescent="0.3">
      <c r="A37" s="1" t="s">
        <v>67</v>
      </c>
      <c r="B37" s="1">
        <v>1.2E-2</v>
      </c>
      <c r="H37" s="164" t="s">
        <v>27</v>
      </c>
      <c r="I37" s="163"/>
      <c r="J37" s="163"/>
      <c r="K37" s="163"/>
      <c r="L37" s="163"/>
      <c r="M37" s="163"/>
      <c r="N37" s="21"/>
    </row>
    <row r="38" spans="1:14" ht="15.75" thickBot="1" x14ac:dyDescent="0.3">
      <c r="A38" s="1" t="s">
        <v>68</v>
      </c>
      <c r="B38" s="1">
        <v>1.2999999999999999E-2</v>
      </c>
      <c r="H38" s="165" t="s">
        <v>28</v>
      </c>
      <c r="I38" s="167" t="s">
        <v>29</v>
      </c>
      <c r="J38" s="169" t="s">
        <v>30</v>
      </c>
      <c r="K38" s="170"/>
      <c r="L38" s="170"/>
      <c r="M38" s="171"/>
      <c r="N38" s="21"/>
    </row>
    <row r="39" spans="1:14" ht="15.75" thickBot="1" x14ac:dyDescent="0.3">
      <c r="A39" s="1" t="s">
        <v>69</v>
      </c>
      <c r="B39" s="1">
        <v>1.2500000000000001E-2</v>
      </c>
      <c r="C39" s="1">
        <f t="shared" ref="C39:C60" si="3">AVERAGE(B37:B39)</f>
        <v>1.2500000000000002E-2</v>
      </c>
      <c r="D39" s="1">
        <f t="shared" ref="D39:D60" si="4">CONFIDENCE(0.05,C39,3)</f>
        <v>1.4144821675952147E-2</v>
      </c>
      <c r="E39" s="1">
        <f t="shared" ref="E39:E60" si="5">CONFIDENCE(0.05,D39,3)</f>
        <v>1.6006078419558853E-2</v>
      </c>
      <c r="H39" s="166"/>
      <c r="I39" s="168"/>
      <c r="J39" s="22" t="s">
        <v>31</v>
      </c>
      <c r="K39" s="22" t="s">
        <v>32</v>
      </c>
      <c r="L39" s="22" t="s">
        <v>33</v>
      </c>
      <c r="M39" s="23" t="s">
        <v>34</v>
      </c>
      <c r="N39" s="21"/>
    </row>
    <row r="40" spans="1:14" x14ac:dyDescent="0.25">
      <c r="A40" s="1" t="s">
        <v>70</v>
      </c>
      <c r="B40" s="1">
        <v>4.0347517161295421E-2</v>
      </c>
      <c r="H40" s="24" t="s">
        <v>45</v>
      </c>
      <c r="I40" s="25">
        <v>3</v>
      </c>
      <c r="J40" s="26">
        <v>1.2500000000000002E-2</v>
      </c>
      <c r="K40" s="27"/>
      <c r="L40" s="27"/>
      <c r="M40" s="28"/>
      <c r="N40" s="21"/>
    </row>
    <row r="41" spans="1:14" x14ac:dyDescent="0.25">
      <c r="A41" s="1" t="s">
        <v>71</v>
      </c>
      <c r="B41" s="1">
        <v>4.4974362325754809E-2</v>
      </c>
      <c r="H41" s="29" t="s">
        <v>39</v>
      </c>
      <c r="I41" s="30">
        <v>3</v>
      </c>
      <c r="J41" s="32">
        <v>1.4977915E-2</v>
      </c>
      <c r="K41" s="31"/>
      <c r="L41" s="31"/>
      <c r="M41" s="33"/>
      <c r="N41" s="21"/>
    </row>
    <row r="42" spans="1:14" x14ac:dyDescent="0.25">
      <c r="A42" s="1" t="s">
        <v>72</v>
      </c>
      <c r="B42" s="1">
        <v>4.2000000000000003E-2</v>
      </c>
      <c r="C42" s="1">
        <f t="shared" si="3"/>
        <v>4.2440626495683413E-2</v>
      </c>
      <c r="D42" s="1">
        <f t="shared" si="4"/>
        <v>4.8025207487770526E-2</v>
      </c>
      <c r="E42" s="1">
        <f t="shared" si="5"/>
        <v>5.4344639669209258E-2</v>
      </c>
      <c r="H42" s="29" t="s">
        <v>43</v>
      </c>
      <c r="I42" s="30">
        <v>3</v>
      </c>
      <c r="J42" s="31"/>
      <c r="K42" s="32">
        <v>2.5123962999999999E-2</v>
      </c>
      <c r="L42" s="31"/>
      <c r="M42" s="33"/>
      <c r="N42" s="21"/>
    </row>
    <row r="43" spans="1:14" x14ac:dyDescent="0.25">
      <c r="A43" s="1" t="s">
        <v>7</v>
      </c>
      <c r="B43" s="1">
        <v>2.7046858933616136E-2</v>
      </c>
      <c r="H43" s="29" t="s">
        <v>40</v>
      </c>
      <c r="I43" s="30">
        <v>3</v>
      </c>
      <c r="J43" s="31"/>
      <c r="K43" s="32">
        <v>2.9548714333333333E-2</v>
      </c>
      <c r="L43" s="31"/>
      <c r="M43" s="33"/>
      <c r="N43" s="21"/>
    </row>
    <row r="44" spans="1:14" x14ac:dyDescent="0.25">
      <c r="A44" s="1" t="s">
        <v>8</v>
      </c>
      <c r="B44" s="1">
        <v>2.4E-2</v>
      </c>
      <c r="H44" s="29" t="s">
        <v>47</v>
      </c>
      <c r="I44" s="30">
        <v>3</v>
      </c>
      <c r="J44" s="31"/>
      <c r="K44" s="31"/>
      <c r="L44" s="32">
        <v>3.8355660000000007E-2</v>
      </c>
      <c r="M44" s="33"/>
      <c r="N44" s="21"/>
    </row>
    <row r="45" spans="1:14" x14ac:dyDescent="0.25">
      <c r="A45" s="1" t="s">
        <v>9</v>
      </c>
      <c r="B45" s="1">
        <v>2.4325029703142403E-2</v>
      </c>
      <c r="C45" s="1">
        <f t="shared" si="3"/>
        <v>2.512396287891951E-2</v>
      </c>
      <c r="D45" s="1">
        <f t="shared" si="4"/>
        <v>2.8429917977244614E-2</v>
      </c>
      <c r="E45" s="1">
        <f t="shared" si="5"/>
        <v>3.2170889604005694E-2</v>
      </c>
      <c r="H45" s="29" t="s">
        <v>46</v>
      </c>
      <c r="I45" s="30">
        <v>3</v>
      </c>
      <c r="J45" s="31"/>
      <c r="K45" s="31"/>
      <c r="L45" s="32">
        <v>4.2440626333333335E-2</v>
      </c>
      <c r="M45" s="33"/>
      <c r="N45" s="21"/>
    </row>
    <row r="46" spans="1:14" x14ac:dyDescent="0.25">
      <c r="A46" s="1" t="s">
        <v>10</v>
      </c>
      <c r="B46" s="1">
        <v>4.0746005240843812E-2</v>
      </c>
      <c r="H46" s="29" t="s">
        <v>41</v>
      </c>
      <c r="I46" s="30">
        <v>3</v>
      </c>
      <c r="J46" s="31"/>
      <c r="K46" s="31"/>
      <c r="L46" s="32">
        <v>4.3484775333333336E-2</v>
      </c>
      <c r="M46" s="33"/>
      <c r="N46" s="21"/>
    </row>
    <row r="47" spans="1:14" x14ac:dyDescent="0.25">
      <c r="A47" s="1" t="s">
        <v>11</v>
      </c>
      <c r="B47" s="1">
        <v>4.1058262409708536E-2</v>
      </c>
      <c r="H47" s="29" t="s">
        <v>42</v>
      </c>
      <c r="I47" s="30">
        <v>3</v>
      </c>
      <c r="J47" s="31"/>
      <c r="K47" s="31"/>
      <c r="L47" s="32">
        <v>4.5760983666666664E-2</v>
      </c>
      <c r="M47" s="33"/>
      <c r="N47" s="21"/>
    </row>
    <row r="48" spans="1:14" x14ac:dyDescent="0.25">
      <c r="A48" s="1" t="s">
        <v>12</v>
      </c>
      <c r="B48" s="1">
        <v>4.8650059406284814E-2</v>
      </c>
      <c r="C48" s="1">
        <f t="shared" si="3"/>
        <v>4.3484775685612383E-2</v>
      </c>
      <c r="D48" s="1">
        <f t="shared" si="4"/>
        <v>4.9206751815341343E-2</v>
      </c>
      <c r="E48" s="1">
        <f t="shared" si="5"/>
        <v>5.5681658374467022E-2</v>
      </c>
      <c r="H48" s="29" t="s">
        <v>44</v>
      </c>
      <c r="I48" s="30">
        <v>3</v>
      </c>
      <c r="J48" s="31"/>
      <c r="K48" s="31"/>
      <c r="L48" s="31"/>
      <c r="M48" s="34">
        <v>6.5080048666666668E-2</v>
      </c>
      <c r="N48" s="21"/>
    </row>
    <row r="49" spans="1:14" ht="15.75" thickBot="1" x14ac:dyDescent="0.3">
      <c r="A49" s="1" t="s">
        <v>13</v>
      </c>
      <c r="B49" s="1">
        <v>4.4999999999999998E-2</v>
      </c>
      <c r="H49" s="35" t="s">
        <v>48</v>
      </c>
      <c r="I49" s="36"/>
      <c r="J49" s="37">
        <v>0.97572015451841709</v>
      </c>
      <c r="K49" s="37">
        <v>0.64569184186652462</v>
      </c>
      <c r="L49" s="37">
        <v>0.1047102212149611</v>
      </c>
      <c r="M49" s="38">
        <v>1</v>
      </c>
      <c r="N49" s="21"/>
    </row>
    <row r="50" spans="1:14" x14ac:dyDescent="0.25">
      <c r="A50" s="1" t="s">
        <v>14</v>
      </c>
      <c r="B50" s="1">
        <v>4.3632891994007432E-2</v>
      </c>
      <c r="H50" s="21"/>
      <c r="I50" s="21"/>
      <c r="J50" s="21"/>
      <c r="K50" s="21"/>
      <c r="L50" s="21"/>
      <c r="M50" s="21"/>
      <c r="N50" s="21"/>
    </row>
    <row r="51" spans="1:14" x14ac:dyDescent="0.25">
      <c r="A51" s="1" t="s">
        <v>15</v>
      </c>
      <c r="B51" s="1">
        <v>4.8650059406284835E-2</v>
      </c>
      <c r="C51" s="1">
        <f t="shared" si="3"/>
        <v>4.5760983800097417E-2</v>
      </c>
      <c r="D51" s="1">
        <f t="shared" si="4"/>
        <v>5.1782476445481028E-2</v>
      </c>
      <c r="E51" s="1">
        <f t="shared" si="5"/>
        <v>5.859631162084171E-2</v>
      </c>
      <c r="H51" s="21"/>
      <c r="I51" s="21"/>
      <c r="J51" s="21"/>
      <c r="K51" s="21"/>
      <c r="L51" s="21"/>
      <c r="M51" s="21"/>
      <c r="N51" s="21"/>
    </row>
    <row r="52" spans="1:14" x14ac:dyDescent="0.25">
      <c r="A52" s="1" t="s">
        <v>16</v>
      </c>
      <c r="B52" s="1">
        <v>6.3E-2</v>
      </c>
    </row>
    <row r="53" spans="1:14" x14ac:dyDescent="0.25">
      <c r="A53" s="1" t="s">
        <v>17</v>
      </c>
      <c r="B53" s="1">
        <v>6.9299392028897261E-2</v>
      </c>
    </row>
    <row r="54" spans="1:14" x14ac:dyDescent="0.25">
      <c r="A54" s="1" t="s">
        <v>18</v>
      </c>
      <c r="B54" s="1">
        <v>6.2940754284872363E-2</v>
      </c>
      <c r="C54" s="1">
        <f t="shared" si="3"/>
        <v>6.5080048771256546E-2</v>
      </c>
      <c r="D54" s="1">
        <f t="shared" si="4"/>
        <v>7.3643654762535385E-2</v>
      </c>
      <c r="E54" s="1">
        <f t="shared" si="5"/>
        <v>8.3334109134515749E-2</v>
      </c>
    </row>
    <row r="55" spans="1:14" x14ac:dyDescent="0.25">
      <c r="A55" s="1" t="s">
        <v>19</v>
      </c>
      <c r="B55" s="1">
        <v>1.9307862290864959E-2</v>
      </c>
    </row>
    <row r="56" spans="1:14" x14ac:dyDescent="0.25">
      <c r="A56" s="1" t="s">
        <v>20</v>
      </c>
      <c r="B56" s="1">
        <v>1.4999999999999999E-2</v>
      </c>
    </row>
    <row r="57" spans="1:14" x14ac:dyDescent="0.25">
      <c r="A57" s="1" t="s">
        <v>21</v>
      </c>
      <c r="B57" s="1">
        <v>1.0625883395914771E-2</v>
      </c>
      <c r="C57" s="1">
        <f t="shared" si="3"/>
        <v>1.4977915228926575E-2</v>
      </c>
      <c r="D57" s="1">
        <f t="shared" si="4"/>
        <v>1.6948795199255545E-2</v>
      </c>
      <c r="E57" s="1">
        <f t="shared" si="5"/>
        <v>1.9179014857256278E-2</v>
      </c>
    </row>
    <row r="58" spans="1:14" x14ac:dyDescent="0.25">
      <c r="A58" s="1" t="s">
        <v>22</v>
      </c>
      <c r="B58" s="1">
        <v>2.7046858933616136E-2</v>
      </c>
    </row>
    <row r="59" spans="1:14" x14ac:dyDescent="0.25">
      <c r="A59" s="1" t="s">
        <v>23</v>
      </c>
      <c r="B59" s="1">
        <v>3.1665538266345189E-2</v>
      </c>
    </row>
    <row r="60" spans="1:14" x14ac:dyDescent="0.25">
      <c r="A60" s="1" t="s">
        <v>24</v>
      </c>
      <c r="B60" s="1">
        <v>2.9933745686779752E-2</v>
      </c>
      <c r="C60" s="1">
        <f t="shared" si="3"/>
        <v>2.9548714295580359E-2</v>
      </c>
      <c r="D60" s="1">
        <f t="shared" si="4"/>
        <v>3.3436903557171369E-2</v>
      </c>
      <c r="E60" s="1">
        <f t="shared" si="5"/>
        <v>3.783672305697592E-2</v>
      </c>
    </row>
  </sheetData>
  <mergeCells count="10">
    <mergeCell ref="H36:M36"/>
    <mergeCell ref="H37:M37"/>
    <mergeCell ref="H38:H39"/>
    <mergeCell ref="I38:I39"/>
    <mergeCell ref="J38:M38"/>
    <mergeCell ref="I4:P4"/>
    <mergeCell ref="I5:P5"/>
    <mergeCell ref="I6:I7"/>
    <mergeCell ref="J6:J7"/>
    <mergeCell ref="K6:P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11" workbookViewId="0">
      <selection activeCell="F32" sqref="F32"/>
    </sheetView>
  </sheetViews>
  <sheetFormatPr baseColWidth="10" defaultRowHeight="15" x14ac:dyDescent="0.25"/>
  <cols>
    <col min="1" max="3" width="11.42578125" style="1"/>
    <col min="4" max="4" width="19.7109375" style="1" customWidth="1"/>
    <col min="5" max="5" width="18.28515625" style="1" customWidth="1"/>
    <col min="6" max="16384" width="11.42578125" style="1"/>
  </cols>
  <sheetData>
    <row r="1" spans="1:12" x14ac:dyDescent="0.25">
      <c r="A1" s="146" t="s">
        <v>103</v>
      </c>
    </row>
    <row r="2" spans="1:12" ht="15.75" x14ac:dyDescent="0.25">
      <c r="B2" s="147" t="s">
        <v>63</v>
      </c>
      <c r="C2" s="147" t="s">
        <v>25</v>
      </c>
      <c r="D2" s="148" t="s">
        <v>62</v>
      </c>
      <c r="E2" s="147" t="s">
        <v>73</v>
      </c>
    </row>
    <row r="3" spans="1:12" x14ac:dyDescent="0.25">
      <c r="A3" s="1" t="s">
        <v>64</v>
      </c>
      <c r="B3" s="1">
        <v>33</v>
      </c>
      <c r="H3" s="172" t="s">
        <v>52</v>
      </c>
      <c r="I3" s="173"/>
      <c r="J3" s="173"/>
      <c r="K3" s="173"/>
      <c r="L3" s="39"/>
    </row>
    <row r="4" spans="1:12" ht="15.75" thickBot="1" x14ac:dyDescent="0.3">
      <c r="A4" s="1" t="s">
        <v>65</v>
      </c>
      <c r="B4" s="1">
        <v>34</v>
      </c>
      <c r="H4" s="174" t="s">
        <v>27</v>
      </c>
      <c r="I4" s="173"/>
      <c r="J4" s="173"/>
      <c r="K4" s="173"/>
      <c r="L4" s="39"/>
    </row>
    <row r="5" spans="1:12" ht="15.75" thickBot="1" x14ac:dyDescent="0.3">
      <c r="A5" s="1" t="s">
        <v>66</v>
      </c>
      <c r="B5" s="1">
        <v>35</v>
      </c>
      <c r="C5" s="1">
        <f>AVERAGE(B3:B5)</f>
        <v>34</v>
      </c>
      <c r="D5" s="1">
        <f>STDEV(B3:B5)</f>
        <v>1</v>
      </c>
      <c r="E5" s="1">
        <f>CONFIDENCE(0.05,D5,3)</f>
        <v>1.1315857340761717</v>
      </c>
      <c r="H5" s="175" t="s">
        <v>28</v>
      </c>
      <c r="I5" s="177" t="s">
        <v>29</v>
      </c>
      <c r="J5" s="179" t="s">
        <v>30</v>
      </c>
      <c r="K5" s="180"/>
      <c r="L5" s="39"/>
    </row>
    <row r="6" spans="1:12" ht="15.75" thickBot="1" x14ac:dyDescent="0.3">
      <c r="A6" s="1" t="s">
        <v>67</v>
      </c>
      <c r="B6" s="1">
        <v>43</v>
      </c>
      <c r="H6" s="176"/>
      <c r="I6" s="178"/>
      <c r="J6" s="40" t="s">
        <v>31</v>
      </c>
      <c r="K6" s="41" t="s">
        <v>32</v>
      </c>
      <c r="L6" s="39"/>
    </row>
    <row r="7" spans="1:12" x14ac:dyDescent="0.25">
      <c r="A7" s="1" t="s">
        <v>68</v>
      </c>
      <c r="B7" s="1">
        <v>37</v>
      </c>
      <c r="H7" s="42" t="s">
        <v>40</v>
      </c>
      <c r="I7" s="43">
        <v>3</v>
      </c>
      <c r="J7" s="44">
        <v>32.666666666666664</v>
      </c>
      <c r="K7" s="45"/>
      <c r="L7" s="39"/>
    </row>
    <row r="8" spans="1:12" x14ac:dyDescent="0.25">
      <c r="A8" s="1" t="s">
        <v>69</v>
      </c>
      <c r="B8" s="1">
        <v>39</v>
      </c>
      <c r="C8" s="1">
        <f t="shared" ref="C8:C29" si="0">AVERAGE(B6:B8)</f>
        <v>39.666666666666664</v>
      </c>
      <c r="D8" s="1">
        <f t="shared" ref="D8:D29" si="1">STDEV(B6:B8)</f>
        <v>3.0550504633038935</v>
      </c>
      <c r="E8" s="1">
        <f t="shared" ref="E8:E29" si="2">CONFIDENCE(0.05,D8,3)</f>
        <v>3.4570515211574842</v>
      </c>
      <c r="H8" s="46" t="s">
        <v>39</v>
      </c>
      <c r="I8" s="47">
        <v>3</v>
      </c>
      <c r="J8" s="48">
        <v>33</v>
      </c>
      <c r="K8" s="49"/>
      <c r="L8" s="39"/>
    </row>
    <row r="9" spans="1:12" x14ac:dyDescent="0.25">
      <c r="A9" s="1" t="s">
        <v>70</v>
      </c>
      <c r="B9" s="1">
        <v>34</v>
      </c>
      <c r="H9" s="46" t="s">
        <v>47</v>
      </c>
      <c r="I9" s="47">
        <v>3</v>
      </c>
      <c r="J9" s="48">
        <v>34</v>
      </c>
      <c r="K9" s="49"/>
      <c r="L9" s="39"/>
    </row>
    <row r="10" spans="1:12" x14ac:dyDescent="0.25">
      <c r="A10" s="1" t="s">
        <v>71</v>
      </c>
      <c r="B10" s="1">
        <v>35</v>
      </c>
      <c r="H10" s="46" t="s">
        <v>41</v>
      </c>
      <c r="I10" s="47">
        <v>3</v>
      </c>
      <c r="J10" s="48">
        <v>34</v>
      </c>
      <c r="K10" s="49"/>
      <c r="L10" s="39"/>
    </row>
    <row r="11" spans="1:12" x14ac:dyDescent="0.25">
      <c r="A11" s="1" t="s">
        <v>72</v>
      </c>
      <c r="B11" s="1">
        <v>39</v>
      </c>
      <c r="C11" s="1">
        <f t="shared" si="0"/>
        <v>36</v>
      </c>
      <c r="D11" s="1">
        <f t="shared" si="1"/>
        <v>2.6457513110645907</v>
      </c>
      <c r="E11" s="1">
        <f t="shared" si="2"/>
        <v>2.9938944395140181</v>
      </c>
      <c r="H11" s="46" t="s">
        <v>42</v>
      </c>
      <c r="I11" s="47">
        <v>3</v>
      </c>
      <c r="J11" s="48">
        <v>34.333333333333336</v>
      </c>
      <c r="K11" s="50">
        <v>34.333333333333336</v>
      </c>
      <c r="L11" s="39"/>
    </row>
    <row r="12" spans="1:12" x14ac:dyDescent="0.25">
      <c r="A12" s="1" t="s">
        <v>7</v>
      </c>
      <c r="B12" s="1">
        <v>35</v>
      </c>
      <c r="H12" s="46" t="s">
        <v>43</v>
      </c>
      <c r="I12" s="47">
        <v>3</v>
      </c>
      <c r="J12" s="48">
        <v>34.666666666666664</v>
      </c>
      <c r="K12" s="50">
        <v>34.666666666666664</v>
      </c>
      <c r="L12" s="39"/>
    </row>
    <row r="13" spans="1:12" x14ac:dyDescent="0.25">
      <c r="A13" s="1" t="s">
        <v>8</v>
      </c>
      <c r="B13" s="1">
        <v>34</v>
      </c>
      <c r="H13" s="46" t="s">
        <v>46</v>
      </c>
      <c r="I13" s="47">
        <v>3</v>
      </c>
      <c r="J13" s="48">
        <v>36</v>
      </c>
      <c r="K13" s="50">
        <v>36</v>
      </c>
      <c r="L13" s="39"/>
    </row>
    <row r="14" spans="1:12" x14ac:dyDescent="0.25">
      <c r="A14" s="1" t="s">
        <v>9</v>
      </c>
      <c r="B14" s="1">
        <v>35</v>
      </c>
      <c r="C14" s="1">
        <f t="shared" si="0"/>
        <v>34.666666666666664</v>
      </c>
      <c r="D14" s="1">
        <f t="shared" si="1"/>
        <v>0.57735026918962584</v>
      </c>
      <c r="E14" s="1">
        <f t="shared" si="2"/>
        <v>0.65332132818001798</v>
      </c>
      <c r="H14" s="46" t="s">
        <v>44</v>
      </c>
      <c r="I14" s="47">
        <v>3</v>
      </c>
      <c r="J14" s="48">
        <v>36.333333333333336</v>
      </c>
      <c r="K14" s="50">
        <v>36.333333333333336</v>
      </c>
      <c r="L14" s="39"/>
    </row>
    <row r="15" spans="1:12" x14ac:dyDescent="0.25">
      <c r="A15" s="1" t="s">
        <v>10</v>
      </c>
      <c r="B15" s="1">
        <v>33</v>
      </c>
      <c r="H15" s="46" t="s">
        <v>45</v>
      </c>
      <c r="I15" s="47">
        <v>3</v>
      </c>
      <c r="J15" s="51"/>
      <c r="K15" s="50">
        <v>39.666666666666664</v>
      </c>
      <c r="L15" s="39"/>
    </row>
    <row r="16" spans="1:12" ht="15.75" thickBot="1" x14ac:dyDescent="0.3">
      <c r="A16" s="1" t="s">
        <v>11</v>
      </c>
      <c r="B16" s="1">
        <v>34</v>
      </c>
      <c r="H16" s="52" t="s">
        <v>48</v>
      </c>
      <c r="I16" s="53"/>
      <c r="J16" s="54">
        <v>0.39680735976021886</v>
      </c>
      <c r="K16" s="55">
        <v>7.0184693977975776E-2</v>
      </c>
      <c r="L16" s="39"/>
    </row>
    <row r="17" spans="1:12" x14ac:dyDescent="0.25">
      <c r="A17" s="1" t="s">
        <v>12</v>
      </c>
      <c r="B17" s="1">
        <v>35</v>
      </c>
      <c r="C17" s="1">
        <f t="shared" si="0"/>
        <v>34</v>
      </c>
      <c r="D17" s="1">
        <f t="shared" si="1"/>
        <v>1</v>
      </c>
      <c r="E17" s="1">
        <f t="shared" si="2"/>
        <v>1.1315857340761717</v>
      </c>
      <c r="H17" s="39"/>
      <c r="I17" s="39"/>
      <c r="J17" s="39"/>
      <c r="K17" s="39"/>
      <c r="L17" s="39"/>
    </row>
    <row r="18" spans="1:12" x14ac:dyDescent="0.25">
      <c r="A18" s="1" t="s">
        <v>13</v>
      </c>
      <c r="B18" s="1">
        <v>33</v>
      </c>
      <c r="H18" s="39"/>
      <c r="I18" s="39"/>
      <c r="J18" s="39"/>
      <c r="K18" s="39"/>
      <c r="L18" s="39"/>
    </row>
    <row r="19" spans="1:12" x14ac:dyDescent="0.25">
      <c r="A19" s="1" t="s">
        <v>14</v>
      </c>
      <c r="B19" s="1">
        <v>36</v>
      </c>
    </row>
    <row r="20" spans="1:12" x14ac:dyDescent="0.25">
      <c r="A20" s="1" t="s">
        <v>15</v>
      </c>
      <c r="B20" s="1">
        <v>34</v>
      </c>
      <c r="C20" s="1">
        <f t="shared" si="0"/>
        <v>34.333333333333336</v>
      </c>
      <c r="D20" s="1">
        <f t="shared" si="1"/>
        <v>1.5275252316519465</v>
      </c>
      <c r="E20" s="1">
        <f t="shared" si="2"/>
        <v>1.7285257605787419</v>
      </c>
    </row>
    <row r="21" spans="1:12" x14ac:dyDescent="0.25">
      <c r="A21" s="1" t="s">
        <v>16</v>
      </c>
      <c r="B21" s="1">
        <v>40</v>
      </c>
    </row>
    <row r="22" spans="1:12" x14ac:dyDescent="0.25">
      <c r="A22" s="1" t="s">
        <v>17</v>
      </c>
      <c r="B22" s="1">
        <v>35</v>
      </c>
    </row>
    <row r="23" spans="1:12" x14ac:dyDescent="0.25">
      <c r="A23" s="1" t="s">
        <v>18</v>
      </c>
      <c r="B23" s="1">
        <v>34</v>
      </c>
      <c r="C23" s="1">
        <f t="shared" si="0"/>
        <v>36.333333333333336</v>
      </c>
      <c r="D23" s="1">
        <f t="shared" si="1"/>
        <v>3.214550253664318</v>
      </c>
      <c r="E23" s="1">
        <f t="shared" si="2"/>
        <v>3.6375392085174809</v>
      </c>
    </row>
    <row r="24" spans="1:12" x14ac:dyDescent="0.25">
      <c r="A24" s="1" t="s">
        <v>19</v>
      </c>
      <c r="B24" s="1">
        <v>34</v>
      </c>
    </row>
    <row r="25" spans="1:12" x14ac:dyDescent="0.25">
      <c r="A25" s="1" t="s">
        <v>20</v>
      </c>
      <c r="B25" s="1">
        <v>32</v>
      </c>
    </row>
    <row r="26" spans="1:12" x14ac:dyDescent="0.25">
      <c r="A26" s="1" t="s">
        <v>21</v>
      </c>
      <c r="B26" s="1">
        <v>33</v>
      </c>
      <c r="C26" s="1">
        <f t="shared" si="0"/>
        <v>33</v>
      </c>
      <c r="D26" s="1">
        <f t="shared" si="1"/>
        <v>1</v>
      </c>
      <c r="E26" s="1">
        <f t="shared" si="2"/>
        <v>1.1315857340761717</v>
      </c>
    </row>
    <row r="27" spans="1:12" x14ac:dyDescent="0.25">
      <c r="A27" s="1" t="s">
        <v>22</v>
      </c>
      <c r="B27" s="1">
        <v>33</v>
      </c>
    </row>
    <row r="28" spans="1:12" x14ac:dyDescent="0.25">
      <c r="A28" s="1" t="s">
        <v>23</v>
      </c>
      <c r="B28" s="1">
        <v>31</v>
      </c>
    </row>
    <row r="29" spans="1:12" x14ac:dyDescent="0.25">
      <c r="A29" s="1" t="s">
        <v>24</v>
      </c>
      <c r="B29" s="1">
        <v>34</v>
      </c>
      <c r="C29" s="1">
        <f t="shared" si="0"/>
        <v>32.666666666666664</v>
      </c>
      <c r="D29" s="1">
        <f t="shared" si="1"/>
        <v>1.5275252316519465</v>
      </c>
      <c r="E29" s="1">
        <f t="shared" si="2"/>
        <v>1.7285257605787419</v>
      </c>
    </row>
    <row r="31" spans="1:12" x14ac:dyDescent="0.25">
      <c r="A31" s="146" t="s">
        <v>104</v>
      </c>
    </row>
    <row r="32" spans="1:12" ht="15.75" x14ac:dyDescent="0.25">
      <c r="B32" s="147" t="s">
        <v>63</v>
      </c>
      <c r="C32" s="147" t="s">
        <v>25</v>
      </c>
      <c r="D32" s="148" t="s">
        <v>62</v>
      </c>
      <c r="E32" s="147" t="s">
        <v>73</v>
      </c>
    </row>
    <row r="33" spans="1:12" x14ac:dyDescent="0.25">
      <c r="A33" s="1" t="s">
        <v>64</v>
      </c>
      <c r="B33" s="1">
        <v>100</v>
      </c>
    </row>
    <row r="34" spans="1:12" x14ac:dyDescent="0.25">
      <c r="A34" s="1" t="s">
        <v>65</v>
      </c>
      <c r="B34" s="1">
        <v>100</v>
      </c>
    </row>
    <row r="35" spans="1:12" x14ac:dyDescent="0.25">
      <c r="A35" s="1" t="s">
        <v>66</v>
      </c>
      <c r="B35" s="1">
        <v>100</v>
      </c>
      <c r="C35" s="1">
        <f>AVERAGE(B33:B35)</f>
        <v>100</v>
      </c>
      <c r="D35" s="1">
        <f>STDEV(B33:B35)</f>
        <v>0</v>
      </c>
      <c r="E35" s="1" t="s">
        <v>54</v>
      </c>
      <c r="H35" s="172" t="s">
        <v>51</v>
      </c>
      <c r="I35" s="173"/>
      <c r="J35" s="173"/>
      <c r="K35" s="173"/>
      <c r="L35" s="39"/>
    </row>
    <row r="36" spans="1:12" ht="15.75" thickBot="1" x14ac:dyDescent="0.3">
      <c r="A36" s="1" t="s">
        <v>67</v>
      </c>
      <c r="B36" s="1">
        <v>130.30303030303031</v>
      </c>
      <c r="H36" s="174" t="s">
        <v>27</v>
      </c>
      <c r="I36" s="173"/>
      <c r="J36" s="173"/>
      <c r="K36" s="173"/>
      <c r="L36" s="39"/>
    </row>
    <row r="37" spans="1:12" ht="15.75" thickBot="1" x14ac:dyDescent="0.3">
      <c r="A37" s="1" t="s">
        <v>68</v>
      </c>
      <c r="B37" s="1">
        <v>108.8235294117647</v>
      </c>
      <c r="H37" s="175" t="s">
        <v>28</v>
      </c>
      <c r="I37" s="177" t="s">
        <v>29</v>
      </c>
      <c r="J37" s="179" t="s">
        <v>30</v>
      </c>
      <c r="K37" s="180"/>
      <c r="L37" s="39"/>
    </row>
    <row r="38" spans="1:12" ht="15.75" thickBot="1" x14ac:dyDescent="0.3">
      <c r="A38" s="1" t="s">
        <v>69</v>
      </c>
      <c r="B38" s="1">
        <v>111.42857142857143</v>
      </c>
      <c r="C38" s="1">
        <f t="shared" ref="C38:C59" si="3">AVERAGE(B36:B38)</f>
        <v>116.85171038112215</v>
      </c>
      <c r="D38" s="1">
        <f t="shared" ref="D38:D59" si="4">STDEV(B36:B38)</f>
        <v>11.721777455167572</v>
      </c>
      <c r="E38" s="1">
        <f t="shared" ref="E38:E59" si="5">CONFIDENCE(0.05,D38,3)</f>
        <v>13.264196146283314</v>
      </c>
      <c r="H38" s="176"/>
      <c r="I38" s="178"/>
      <c r="J38" s="40" t="s">
        <v>31</v>
      </c>
      <c r="K38" s="41" t="s">
        <v>32</v>
      </c>
      <c r="L38" s="39"/>
    </row>
    <row r="39" spans="1:12" x14ac:dyDescent="0.25">
      <c r="A39" s="1" t="s">
        <v>70</v>
      </c>
      <c r="B39" s="1">
        <v>103.03030303030303</v>
      </c>
      <c r="H39" s="42" t="s">
        <v>40</v>
      </c>
      <c r="I39" s="43">
        <v>3</v>
      </c>
      <c r="J39" s="44">
        <v>90.357142856666655</v>
      </c>
      <c r="K39" s="45"/>
      <c r="L39" s="39"/>
    </row>
    <row r="40" spans="1:12" x14ac:dyDescent="0.25">
      <c r="A40" s="1" t="s">
        <v>71</v>
      </c>
      <c r="B40" s="1">
        <v>102.94117647058823</v>
      </c>
      <c r="H40" s="46" t="s">
        <v>39</v>
      </c>
      <c r="I40" s="47">
        <v>3</v>
      </c>
      <c r="J40" s="48">
        <v>91.162464986666677</v>
      </c>
      <c r="K40" s="49"/>
      <c r="L40" s="39"/>
    </row>
    <row r="41" spans="1:12" x14ac:dyDescent="0.25">
      <c r="A41" s="1" t="s">
        <v>72</v>
      </c>
      <c r="B41" s="1">
        <v>111.42857142857143</v>
      </c>
      <c r="C41" s="1">
        <f t="shared" si="3"/>
        <v>105.80001697648756</v>
      </c>
      <c r="D41" s="1">
        <f t="shared" si="4"/>
        <v>4.8746748405372111</v>
      </c>
      <c r="E41" s="1">
        <f t="shared" si="5"/>
        <v>5.5161125078119451</v>
      </c>
      <c r="H41" s="46" t="s">
        <v>41</v>
      </c>
      <c r="I41" s="47">
        <v>3</v>
      </c>
      <c r="J41" s="48">
        <v>98.095238096666662</v>
      </c>
      <c r="K41" s="49"/>
      <c r="L41" s="39"/>
    </row>
    <row r="42" spans="1:12" x14ac:dyDescent="0.25">
      <c r="A42" s="1" t="s">
        <v>7</v>
      </c>
      <c r="B42" s="1">
        <v>100</v>
      </c>
      <c r="H42" s="46" t="s">
        <v>42</v>
      </c>
      <c r="I42" s="47">
        <v>3</v>
      </c>
      <c r="J42" s="48">
        <v>99.019607856666667</v>
      </c>
      <c r="K42" s="49"/>
      <c r="L42" s="39"/>
    </row>
    <row r="43" spans="1:12" x14ac:dyDescent="0.25">
      <c r="A43" s="1" t="s">
        <v>8</v>
      </c>
      <c r="B43" s="1">
        <v>100</v>
      </c>
      <c r="H43" s="46" t="s">
        <v>47</v>
      </c>
      <c r="I43" s="47">
        <v>3</v>
      </c>
      <c r="J43" s="48">
        <v>100</v>
      </c>
      <c r="K43" s="49"/>
      <c r="L43" s="39"/>
    </row>
    <row r="44" spans="1:12" x14ac:dyDescent="0.25">
      <c r="A44" s="1" t="s">
        <v>9</v>
      </c>
      <c r="B44" s="1">
        <v>100</v>
      </c>
      <c r="C44" s="1">
        <f t="shared" si="3"/>
        <v>100</v>
      </c>
      <c r="D44" s="1">
        <f t="shared" si="4"/>
        <v>0</v>
      </c>
      <c r="E44" s="1" t="s">
        <v>54</v>
      </c>
      <c r="H44" s="46" t="s">
        <v>43</v>
      </c>
      <c r="I44" s="47">
        <v>3</v>
      </c>
      <c r="J44" s="48">
        <v>100</v>
      </c>
      <c r="K44" s="49"/>
      <c r="L44" s="39"/>
    </row>
    <row r="45" spans="1:12" x14ac:dyDescent="0.25">
      <c r="A45" s="1" t="s">
        <v>10</v>
      </c>
      <c r="B45" s="1">
        <v>94.285714285714278</v>
      </c>
      <c r="H45" s="46" t="s">
        <v>44</v>
      </c>
      <c r="I45" s="47">
        <v>3</v>
      </c>
      <c r="J45" s="48">
        <v>100</v>
      </c>
      <c r="K45" s="49"/>
      <c r="L45" s="39"/>
    </row>
    <row r="46" spans="1:12" x14ac:dyDescent="0.25">
      <c r="A46" s="1" t="s">
        <v>11</v>
      </c>
      <c r="B46" s="1">
        <v>100</v>
      </c>
      <c r="H46" s="46" t="s">
        <v>46</v>
      </c>
      <c r="I46" s="47">
        <v>3</v>
      </c>
      <c r="J46" s="48">
        <v>105.80001696666666</v>
      </c>
      <c r="K46" s="50">
        <v>105.80001696666666</v>
      </c>
      <c r="L46" s="39"/>
    </row>
    <row r="47" spans="1:12" x14ac:dyDescent="0.25">
      <c r="A47" s="1" t="s">
        <v>12</v>
      </c>
      <c r="B47" s="1">
        <v>100</v>
      </c>
      <c r="C47" s="1">
        <f t="shared" si="3"/>
        <v>98.095238095238088</v>
      </c>
      <c r="D47" s="1">
        <f t="shared" si="4"/>
        <v>3.2991443953692947</v>
      </c>
      <c r="E47" s="1">
        <f t="shared" si="5"/>
        <v>3.7332647324572505</v>
      </c>
      <c r="H47" s="46" t="s">
        <v>45</v>
      </c>
      <c r="I47" s="47">
        <v>3</v>
      </c>
      <c r="J47" s="51"/>
      <c r="K47" s="50">
        <v>116.85171036666667</v>
      </c>
      <c r="L47" s="39"/>
    </row>
    <row r="48" spans="1:12" ht="15.75" thickBot="1" x14ac:dyDescent="0.3">
      <c r="A48" s="1" t="s">
        <v>13</v>
      </c>
      <c r="B48" s="1">
        <v>97.058823529411768</v>
      </c>
      <c r="H48" s="52" t="s">
        <v>48</v>
      </c>
      <c r="I48" s="53"/>
      <c r="J48" s="54">
        <v>7.6270463026545166E-2</v>
      </c>
      <c r="K48" s="55">
        <v>0.3645565917676058</v>
      </c>
      <c r="L48" s="39"/>
    </row>
    <row r="49" spans="1:12" x14ac:dyDescent="0.25">
      <c r="A49" s="1" t="s">
        <v>14</v>
      </c>
      <c r="B49" s="1">
        <v>102.85714285714285</v>
      </c>
      <c r="H49" s="39"/>
      <c r="I49" s="39"/>
      <c r="J49" s="39"/>
      <c r="K49" s="39"/>
      <c r="L49" s="39"/>
    </row>
    <row r="50" spans="1:12" x14ac:dyDescent="0.25">
      <c r="A50" s="1" t="s">
        <v>15</v>
      </c>
      <c r="B50" s="1">
        <v>97.142857142857139</v>
      </c>
      <c r="C50" s="1">
        <f t="shared" si="3"/>
        <v>99.019607843137237</v>
      </c>
      <c r="D50" s="1">
        <f t="shared" si="4"/>
        <v>3.3236684025089458</v>
      </c>
      <c r="E50" s="1">
        <f t="shared" si="5"/>
        <v>3.7610157490788616</v>
      </c>
      <c r="H50" s="39"/>
      <c r="I50" s="39"/>
      <c r="J50" s="39"/>
      <c r="K50" s="39"/>
      <c r="L50" s="39"/>
    </row>
    <row r="51" spans="1:12" x14ac:dyDescent="0.25">
      <c r="A51" s="1" t="s">
        <v>16</v>
      </c>
      <c r="B51" s="1">
        <v>100</v>
      </c>
    </row>
    <row r="52" spans="1:12" x14ac:dyDescent="0.25">
      <c r="A52" s="1" t="s">
        <v>17</v>
      </c>
      <c r="B52" s="1">
        <v>100</v>
      </c>
    </row>
    <row r="53" spans="1:12" x14ac:dyDescent="0.25">
      <c r="A53" s="1" t="s">
        <v>18</v>
      </c>
      <c r="B53" s="1">
        <v>100</v>
      </c>
      <c r="C53" s="1">
        <f t="shared" si="3"/>
        <v>100</v>
      </c>
      <c r="D53" s="1">
        <f t="shared" si="4"/>
        <v>0</v>
      </c>
      <c r="E53" s="1" t="s">
        <v>54</v>
      </c>
    </row>
    <row r="54" spans="1:12" x14ac:dyDescent="0.25">
      <c r="A54" s="1" t="s">
        <v>19</v>
      </c>
      <c r="B54" s="1">
        <v>85</v>
      </c>
    </row>
    <row r="55" spans="1:12" x14ac:dyDescent="0.25">
      <c r="A55" s="1" t="s">
        <v>20</v>
      </c>
      <c r="B55" s="1">
        <v>91.428571428571431</v>
      </c>
    </row>
    <row r="56" spans="1:12" x14ac:dyDescent="0.25">
      <c r="A56" s="1" t="s">
        <v>21</v>
      </c>
      <c r="B56" s="1">
        <v>97.058823529411768</v>
      </c>
      <c r="C56" s="1">
        <f t="shared" si="3"/>
        <v>91.162464985994404</v>
      </c>
      <c r="D56" s="1">
        <f t="shared" si="4"/>
        <v>6.0338143580540722</v>
      </c>
      <c r="E56" s="1">
        <f t="shared" si="5"/>
        <v>6.8277782496379613</v>
      </c>
    </row>
    <row r="57" spans="1:12" x14ac:dyDescent="0.25">
      <c r="A57" s="1" t="s">
        <v>22</v>
      </c>
      <c r="B57" s="1">
        <v>82.5</v>
      </c>
    </row>
    <row r="58" spans="1:12" x14ac:dyDescent="0.25">
      <c r="A58" s="1" t="s">
        <v>23</v>
      </c>
      <c r="B58" s="1">
        <v>88.571428571428569</v>
      </c>
    </row>
    <row r="59" spans="1:12" x14ac:dyDescent="0.25">
      <c r="A59" s="1" t="s">
        <v>24</v>
      </c>
      <c r="B59" s="1">
        <v>100</v>
      </c>
      <c r="C59" s="1">
        <f t="shared" si="3"/>
        <v>90.357142857142847</v>
      </c>
      <c r="D59" s="1">
        <f t="shared" si="4"/>
        <v>8.8856109318748064</v>
      </c>
      <c r="E59" s="1">
        <f t="shared" si="5"/>
        <v>10.054830569060808</v>
      </c>
    </row>
  </sheetData>
  <mergeCells count="10">
    <mergeCell ref="H3:K3"/>
    <mergeCell ref="H4:K4"/>
    <mergeCell ref="H5:H6"/>
    <mergeCell ref="I5:I6"/>
    <mergeCell ref="J5:K5"/>
    <mergeCell ref="H35:K35"/>
    <mergeCell ref="H36:K36"/>
    <mergeCell ref="H37:H38"/>
    <mergeCell ref="I37:I38"/>
    <mergeCell ref="J37:K3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/>
  </sheetViews>
  <sheetFormatPr baseColWidth="10" defaultRowHeight="15" x14ac:dyDescent="0.25"/>
  <cols>
    <col min="1" max="3" width="11.42578125" style="1"/>
    <col min="4" max="4" width="18.42578125" style="1" customWidth="1"/>
    <col min="5" max="16384" width="11.42578125" style="1"/>
  </cols>
  <sheetData>
    <row r="1" spans="1:15" x14ac:dyDescent="0.25">
      <c r="A1" s="146" t="s">
        <v>109</v>
      </c>
    </row>
    <row r="2" spans="1:15" x14ac:dyDescent="0.25">
      <c r="B2" s="146" t="s">
        <v>63</v>
      </c>
      <c r="C2" s="146" t="s">
        <v>25</v>
      </c>
      <c r="D2" s="146" t="s">
        <v>62</v>
      </c>
      <c r="E2" s="146" t="s">
        <v>49</v>
      </c>
    </row>
    <row r="3" spans="1:15" x14ac:dyDescent="0.25">
      <c r="A3" s="1" t="s">
        <v>64</v>
      </c>
      <c r="B3" s="1">
        <v>3.0510000000000002</v>
      </c>
    </row>
    <row r="4" spans="1:15" x14ac:dyDescent="0.25">
      <c r="A4" s="1" t="s">
        <v>65</v>
      </c>
      <c r="B4" s="1">
        <v>3.0870000000000002</v>
      </c>
    </row>
    <row r="5" spans="1:15" x14ac:dyDescent="0.25">
      <c r="A5" s="1" t="s">
        <v>66</v>
      </c>
      <c r="B5" s="1">
        <v>3.0449999999999999</v>
      </c>
      <c r="C5" s="1">
        <f>AVERAGE(B3:B5)</f>
        <v>3.0609999999999999</v>
      </c>
      <c r="D5" s="1">
        <f>STDEV(B3:B5)</f>
        <v>2.2715633383201195E-2</v>
      </c>
      <c r="E5" s="1">
        <f>CONFIDENCE(0.05,D5,3)</f>
        <v>2.5704686676934912E-2</v>
      </c>
      <c r="G5" s="181" t="s">
        <v>53</v>
      </c>
      <c r="H5" s="182"/>
      <c r="I5" s="182"/>
      <c r="J5" s="182"/>
      <c r="K5" s="182"/>
      <c r="L5" s="182"/>
      <c r="M5" s="182"/>
      <c r="N5" s="182"/>
      <c r="O5" s="182"/>
    </row>
    <row r="6" spans="1:15" ht="15.75" thickBot="1" x14ac:dyDescent="0.3">
      <c r="A6" s="1" t="s">
        <v>67</v>
      </c>
      <c r="B6" s="1">
        <v>2.7349999999999999</v>
      </c>
      <c r="G6" s="183" t="s">
        <v>27</v>
      </c>
      <c r="H6" s="182"/>
      <c r="I6" s="182"/>
      <c r="J6" s="182"/>
      <c r="K6" s="182"/>
      <c r="L6" s="182"/>
      <c r="M6" s="182"/>
      <c r="N6" s="182"/>
      <c r="O6" s="182"/>
    </row>
    <row r="7" spans="1:15" ht="15.75" thickBot="1" x14ac:dyDescent="0.3">
      <c r="A7" s="1" t="s">
        <v>68</v>
      </c>
      <c r="B7" s="1">
        <v>2.95</v>
      </c>
      <c r="G7" s="184" t="s">
        <v>28</v>
      </c>
      <c r="H7" s="186" t="s">
        <v>29</v>
      </c>
      <c r="I7" s="188" t="s">
        <v>30</v>
      </c>
      <c r="J7" s="189"/>
      <c r="K7" s="189"/>
      <c r="L7" s="189"/>
      <c r="M7" s="189"/>
      <c r="N7" s="189"/>
      <c r="O7" s="190"/>
    </row>
    <row r="8" spans="1:15" ht="15.75" thickBot="1" x14ac:dyDescent="0.3">
      <c r="A8" s="1" t="s">
        <v>69</v>
      </c>
      <c r="B8" s="1">
        <v>2.7360000000000002</v>
      </c>
      <c r="C8" s="1">
        <f t="shared" ref="C8:C29" si="0">AVERAGE(B6:B8)</f>
        <v>2.8070000000000004</v>
      </c>
      <c r="D8" s="1">
        <f t="shared" ref="D8:D29" si="1">STDEV(B6:B8)</f>
        <v>0.12384264209067901</v>
      </c>
      <c r="E8" s="1">
        <f t="shared" ref="E8:E29" si="2">CONFIDENCE(0.05,D8,3)</f>
        <v>0.14013856706011357</v>
      </c>
      <c r="G8" s="185"/>
      <c r="H8" s="187"/>
      <c r="I8" s="56" t="s">
        <v>31</v>
      </c>
      <c r="J8" s="56" t="s">
        <v>32</v>
      </c>
      <c r="K8" s="56" t="s">
        <v>33</v>
      </c>
      <c r="L8" s="56" t="s">
        <v>34</v>
      </c>
      <c r="M8" s="56" t="s">
        <v>35</v>
      </c>
      <c r="N8" s="56" t="s">
        <v>36</v>
      </c>
      <c r="O8" s="57" t="s">
        <v>37</v>
      </c>
    </row>
    <row r="9" spans="1:15" x14ac:dyDescent="0.25">
      <c r="A9" s="1" t="s">
        <v>70</v>
      </c>
      <c r="B9" s="1">
        <v>2.9740000000000002</v>
      </c>
      <c r="G9" s="58" t="s">
        <v>39</v>
      </c>
      <c r="H9" s="59">
        <v>3</v>
      </c>
      <c r="I9" s="60">
        <v>1.9236666666666666</v>
      </c>
      <c r="J9" s="61"/>
      <c r="K9" s="61"/>
      <c r="L9" s="61"/>
      <c r="M9" s="61"/>
      <c r="N9" s="61"/>
      <c r="O9" s="62"/>
    </row>
    <row r="10" spans="1:15" x14ac:dyDescent="0.25">
      <c r="A10" s="1" t="s">
        <v>71</v>
      </c>
      <c r="B10" s="1">
        <v>2.931</v>
      </c>
      <c r="G10" s="63" t="s">
        <v>40</v>
      </c>
      <c r="H10" s="64">
        <v>3</v>
      </c>
      <c r="I10" s="65"/>
      <c r="J10" s="66">
        <v>2.1156666666666664</v>
      </c>
      <c r="K10" s="65"/>
      <c r="L10" s="65"/>
      <c r="M10" s="65"/>
      <c r="N10" s="65"/>
      <c r="O10" s="67"/>
    </row>
    <row r="11" spans="1:15" x14ac:dyDescent="0.25">
      <c r="A11" s="1" t="s">
        <v>72</v>
      </c>
      <c r="B11" s="1">
        <v>3.0449999999999999</v>
      </c>
      <c r="C11" s="1">
        <f t="shared" si="0"/>
        <v>2.9833333333333329</v>
      </c>
      <c r="D11" s="1">
        <f t="shared" si="1"/>
        <v>5.75702469452175E-2</v>
      </c>
      <c r="E11" s="1">
        <f t="shared" si="2"/>
        <v>6.5145670150450405E-2</v>
      </c>
      <c r="G11" s="63" t="s">
        <v>44</v>
      </c>
      <c r="H11" s="64">
        <v>3</v>
      </c>
      <c r="I11" s="65"/>
      <c r="J11" s="65"/>
      <c r="K11" s="66">
        <v>2.5880000000000001</v>
      </c>
      <c r="L11" s="65"/>
      <c r="M11" s="65"/>
      <c r="N11" s="65"/>
      <c r="O11" s="67"/>
    </row>
    <row r="12" spans="1:15" x14ac:dyDescent="0.25">
      <c r="A12" s="1" t="s">
        <v>7</v>
      </c>
      <c r="B12" s="1">
        <v>3.1859999999999999</v>
      </c>
      <c r="G12" s="63" t="s">
        <v>42</v>
      </c>
      <c r="H12" s="64">
        <v>3</v>
      </c>
      <c r="I12" s="65"/>
      <c r="J12" s="65"/>
      <c r="K12" s="66">
        <v>2.6069999999999998</v>
      </c>
      <c r="L12" s="65"/>
      <c r="M12" s="65"/>
      <c r="N12" s="65"/>
      <c r="O12" s="67"/>
    </row>
    <row r="13" spans="1:15" x14ac:dyDescent="0.25">
      <c r="A13" s="1" t="s">
        <v>8</v>
      </c>
      <c r="B13" s="1">
        <v>3.15</v>
      </c>
      <c r="G13" s="63" t="s">
        <v>45</v>
      </c>
      <c r="H13" s="64">
        <v>3</v>
      </c>
      <c r="I13" s="65"/>
      <c r="J13" s="65"/>
      <c r="K13" s="65"/>
      <c r="L13" s="66">
        <v>2.8070000000000004</v>
      </c>
      <c r="M13" s="65"/>
      <c r="N13" s="65"/>
      <c r="O13" s="67"/>
    </row>
    <row r="14" spans="1:15" x14ac:dyDescent="0.25">
      <c r="A14" s="1" t="s">
        <v>9</v>
      </c>
      <c r="B14" s="1">
        <v>3.1960000000000002</v>
      </c>
      <c r="C14" s="1">
        <f t="shared" si="0"/>
        <v>3.1773333333333333</v>
      </c>
      <c r="D14" s="1">
        <f t="shared" si="1"/>
        <v>2.4193663082165515E-2</v>
      </c>
      <c r="E14" s="1">
        <f t="shared" si="2"/>
        <v>2.7377203998823835E-2</v>
      </c>
      <c r="G14" s="63" t="s">
        <v>41</v>
      </c>
      <c r="H14" s="64">
        <v>3</v>
      </c>
      <c r="I14" s="65"/>
      <c r="J14" s="65"/>
      <c r="K14" s="65"/>
      <c r="L14" s="66">
        <v>2.8973333333333335</v>
      </c>
      <c r="M14" s="66">
        <v>2.8973333333333335</v>
      </c>
      <c r="N14" s="65"/>
      <c r="O14" s="67"/>
    </row>
    <row r="15" spans="1:15" x14ac:dyDescent="0.25">
      <c r="A15" s="1" t="s">
        <v>10</v>
      </c>
      <c r="B15" s="1">
        <v>2.9089999999999998</v>
      </c>
      <c r="G15" s="63" t="s">
        <v>46</v>
      </c>
      <c r="H15" s="64">
        <v>3</v>
      </c>
      <c r="I15" s="65"/>
      <c r="J15" s="65"/>
      <c r="K15" s="65"/>
      <c r="L15" s="65"/>
      <c r="M15" s="66">
        <v>2.9833333333333329</v>
      </c>
      <c r="N15" s="66">
        <v>2.9833333333333329</v>
      </c>
      <c r="O15" s="67"/>
    </row>
    <row r="16" spans="1:15" x14ac:dyDescent="0.25">
      <c r="A16" s="1" t="s">
        <v>11</v>
      </c>
      <c r="B16" s="1">
        <v>2.9060000000000001</v>
      </c>
      <c r="G16" s="63" t="s">
        <v>47</v>
      </c>
      <c r="H16" s="64">
        <v>3</v>
      </c>
      <c r="I16" s="65"/>
      <c r="J16" s="65"/>
      <c r="K16" s="65"/>
      <c r="L16" s="65"/>
      <c r="M16" s="65"/>
      <c r="N16" s="66">
        <v>3.0609999999999999</v>
      </c>
      <c r="O16" s="68">
        <v>3.0609999999999999</v>
      </c>
    </row>
    <row r="17" spans="1:15" x14ac:dyDescent="0.25">
      <c r="A17" s="1" t="s">
        <v>12</v>
      </c>
      <c r="B17" s="1">
        <v>2.8769999999999998</v>
      </c>
      <c r="C17" s="1">
        <f t="shared" si="0"/>
        <v>2.8973333333333335</v>
      </c>
      <c r="D17" s="1">
        <f t="shared" si="1"/>
        <v>1.7672954855748848E-2</v>
      </c>
      <c r="E17" s="1">
        <f t="shared" si="2"/>
        <v>1.9998463593737602E-2</v>
      </c>
      <c r="G17" s="63" t="s">
        <v>43</v>
      </c>
      <c r="H17" s="64">
        <v>3</v>
      </c>
      <c r="I17" s="65"/>
      <c r="J17" s="65"/>
      <c r="K17" s="65"/>
      <c r="L17" s="65"/>
      <c r="M17" s="65"/>
      <c r="N17" s="65"/>
      <c r="O17" s="68">
        <v>3.1773333333333333</v>
      </c>
    </row>
    <row r="18" spans="1:15" ht="15.75" thickBot="1" x14ac:dyDescent="0.3">
      <c r="A18" s="1" t="s">
        <v>13</v>
      </c>
      <c r="B18" s="1">
        <v>2.6549999999999998</v>
      </c>
      <c r="G18" s="69" t="s">
        <v>48</v>
      </c>
      <c r="H18" s="70"/>
      <c r="I18" s="71">
        <v>1</v>
      </c>
      <c r="J18" s="71">
        <v>1</v>
      </c>
      <c r="K18" s="71">
        <v>0.99996217676491184</v>
      </c>
      <c r="L18" s="71">
        <v>0.58743282637199412</v>
      </c>
      <c r="M18" s="71">
        <v>0.64405640124675489</v>
      </c>
      <c r="N18" s="71">
        <v>0.74889960393315047</v>
      </c>
      <c r="O18" s="72">
        <v>0.28480436728603742</v>
      </c>
    </row>
    <row r="19" spans="1:15" x14ac:dyDescent="0.25">
      <c r="A19" s="1" t="s">
        <v>14</v>
      </c>
      <c r="B19" s="1">
        <v>2.57</v>
      </c>
      <c r="G19" s="73"/>
      <c r="H19" s="73"/>
      <c r="I19" s="73"/>
      <c r="J19" s="73"/>
      <c r="K19" s="73"/>
      <c r="L19" s="73"/>
      <c r="M19" s="73"/>
      <c r="N19" s="73"/>
      <c r="O19" s="73"/>
    </row>
    <row r="20" spans="1:15" x14ac:dyDescent="0.25">
      <c r="A20" s="1" t="s">
        <v>15</v>
      </c>
      <c r="B20" s="1">
        <v>2.5960000000000001</v>
      </c>
      <c r="C20" s="1">
        <f t="shared" si="0"/>
        <v>2.6069999999999998</v>
      </c>
      <c r="D20" s="1">
        <f t="shared" si="1"/>
        <v>4.3554563480765085E-2</v>
      </c>
      <c r="E20" s="1">
        <f t="shared" si="2"/>
        <v>4.928572268874877E-2</v>
      </c>
      <c r="G20" s="73"/>
      <c r="H20" s="73"/>
      <c r="I20" s="73"/>
      <c r="J20" s="73"/>
      <c r="K20" s="73"/>
      <c r="L20" s="73"/>
      <c r="M20" s="73"/>
      <c r="N20" s="73"/>
      <c r="O20" s="73"/>
    </row>
    <row r="21" spans="1:15" x14ac:dyDescent="0.25">
      <c r="A21" s="1" t="s">
        <v>16</v>
      </c>
      <c r="B21" s="1">
        <v>2.6190000000000002</v>
      </c>
    </row>
    <row r="22" spans="1:15" x14ac:dyDescent="0.25">
      <c r="A22" s="1" t="s">
        <v>17</v>
      </c>
      <c r="B22" s="1">
        <v>2.5779999999999998</v>
      </c>
    </row>
    <row r="23" spans="1:15" x14ac:dyDescent="0.25">
      <c r="A23" s="1" t="s">
        <v>18</v>
      </c>
      <c r="B23" s="1">
        <v>2.5670000000000002</v>
      </c>
      <c r="C23" s="1">
        <f t="shared" si="0"/>
        <v>2.5880000000000001</v>
      </c>
      <c r="D23" s="1">
        <f t="shared" si="1"/>
        <v>2.740437921208953E-2</v>
      </c>
      <c r="E23" s="1">
        <f t="shared" si="2"/>
        <v>3.1010404567614107E-2</v>
      </c>
    </row>
    <row r="24" spans="1:15" x14ac:dyDescent="0.25">
      <c r="A24" s="1" t="s">
        <v>19</v>
      </c>
      <c r="B24" s="1">
        <v>1.962</v>
      </c>
    </row>
    <row r="25" spans="1:15" x14ac:dyDescent="0.25">
      <c r="A25" s="1" t="s">
        <v>20</v>
      </c>
      <c r="B25" s="1">
        <v>1.889</v>
      </c>
    </row>
    <row r="26" spans="1:15" x14ac:dyDescent="0.25">
      <c r="A26" s="1" t="s">
        <v>21</v>
      </c>
      <c r="B26" s="1">
        <v>1.92</v>
      </c>
      <c r="C26" s="1">
        <f t="shared" si="0"/>
        <v>1.9236666666666666</v>
      </c>
      <c r="D26" s="1">
        <f t="shared" si="1"/>
        <v>3.663786747797055E-2</v>
      </c>
      <c r="E26" s="1">
        <f t="shared" si="2"/>
        <v>4.1458888165044797E-2</v>
      </c>
    </row>
    <row r="27" spans="1:15" x14ac:dyDescent="0.25">
      <c r="A27" s="1" t="s">
        <v>22</v>
      </c>
      <c r="B27" s="1">
        <v>2.0990000000000002</v>
      </c>
    </row>
    <row r="28" spans="1:15" x14ac:dyDescent="0.25">
      <c r="A28" s="1" t="s">
        <v>23</v>
      </c>
      <c r="B28" s="1">
        <v>2.1909999999999998</v>
      </c>
    </row>
    <row r="29" spans="1:15" x14ac:dyDescent="0.25">
      <c r="A29" s="1" t="s">
        <v>24</v>
      </c>
      <c r="B29" s="1">
        <v>2.0569999999999999</v>
      </c>
      <c r="C29" s="1">
        <f t="shared" si="0"/>
        <v>2.1156666666666664</v>
      </c>
      <c r="D29" s="1">
        <f t="shared" si="1"/>
        <v>6.8537094579018465E-2</v>
      </c>
      <c r="E29" s="1">
        <f t="shared" si="2"/>
        <v>7.7555598480646609E-2</v>
      </c>
    </row>
  </sheetData>
  <mergeCells count="5">
    <mergeCell ref="G5:O5"/>
    <mergeCell ref="G6:O6"/>
    <mergeCell ref="G7:G8"/>
    <mergeCell ref="H7:H8"/>
    <mergeCell ref="I7:O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0"/>
  <sheetViews>
    <sheetView topLeftCell="A11" workbookViewId="0">
      <selection activeCell="N14" sqref="N14"/>
    </sheetView>
  </sheetViews>
  <sheetFormatPr baseColWidth="10" defaultRowHeight="15" x14ac:dyDescent="0.25"/>
  <cols>
    <col min="1" max="1" width="11.42578125" style="1"/>
    <col min="2" max="3" width="11.5703125" style="1" bestFit="1" customWidth="1"/>
    <col min="4" max="4" width="20.28515625" style="1" customWidth="1"/>
    <col min="5" max="5" width="12" style="1" bestFit="1" customWidth="1"/>
    <col min="6" max="8" width="11.42578125" style="1"/>
    <col min="9" max="15" width="11.5703125" style="1" bestFit="1" customWidth="1"/>
    <col min="16" max="16384" width="11.42578125" style="1"/>
  </cols>
  <sheetData>
    <row r="1" spans="1:12" x14ac:dyDescent="0.25">
      <c r="A1" s="146" t="s">
        <v>59</v>
      </c>
    </row>
    <row r="2" spans="1:12" x14ac:dyDescent="0.25">
      <c r="B2" s="146" t="s">
        <v>63</v>
      </c>
      <c r="C2" s="146" t="s">
        <v>25</v>
      </c>
      <c r="D2" s="146" t="s">
        <v>62</v>
      </c>
      <c r="E2" s="146" t="s">
        <v>73</v>
      </c>
    </row>
    <row r="3" spans="1:12" x14ac:dyDescent="0.25">
      <c r="A3" s="1" t="s">
        <v>64</v>
      </c>
      <c r="B3" s="1">
        <v>22.943297279580463</v>
      </c>
    </row>
    <row r="4" spans="1:12" x14ac:dyDescent="0.25">
      <c r="A4" s="1" t="s">
        <v>65</v>
      </c>
      <c r="B4" s="1">
        <v>19.436345966958211</v>
      </c>
    </row>
    <row r="5" spans="1:12" x14ac:dyDescent="0.25">
      <c r="A5" s="1" t="s">
        <v>66</v>
      </c>
      <c r="B5" s="1">
        <v>26.272577996715928</v>
      </c>
      <c r="C5" s="1">
        <f>AVERAGE(B3:B5)</f>
        <v>22.884073747751533</v>
      </c>
      <c r="D5" s="1">
        <f>STDEV(B3:B5)</f>
        <v>3.4185007914600352</v>
      </c>
      <c r="E5" s="1">
        <f>CONFIDENCE(0.05,D5,3)</f>
        <v>3.8683267275442774</v>
      </c>
      <c r="H5" s="191" t="s">
        <v>59</v>
      </c>
      <c r="I5" s="192"/>
      <c r="J5" s="192"/>
      <c r="K5" s="192"/>
      <c r="L5" s="192"/>
    </row>
    <row r="6" spans="1:12" ht="15.75" thickBot="1" x14ac:dyDescent="0.3">
      <c r="A6" s="1" t="s">
        <v>67</v>
      </c>
      <c r="B6" s="1">
        <v>18.281535648994517</v>
      </c>
      <c r="H6" s="193" t="s">
        <v>27</v>
      </c>
      <c r="I6" s="192"/>
      <c r="J6" s="192"/>
      <c r="K6" s="192"/>
      <c r="L6" s="192"/>
    </row>
    <row r="7" spans="1:12" ht="15.75" thickBot="1" x14ac:dyDescent="0.3">
      <c r="A7" s="1" t="s">
        <v>68</v>
      </c>
      <c r="B7" s="1">
        <v>23.728813559322031</v>
      </c>
      <c r="H7" s="194" t="s">
        <v>28</v>
      </c>
      <c r="I7" s="196" t="s">
        <v>29</v>
      </c>
      <c r="J7" s="198" t="s">
        <v>30</v>
      </c>
      <c r="K7" s="199"/>
      <c r="L7" s="200"/>
    </row>
    <row r="8" spans="1:12" ht="15.75" thickBot="1" x14ac:dyDescent="0.3">
      <c r="A8" s="1" t="s">
        <v>69</v>
      </c>
      <c r="B8" s="1">
        <v>21.929824561403507</v>
      </c>
      <c r="C8" s="1">
        <f t="shared" ref="C8:C29" si="0">AVERAGE(B6:B8)</f>
        <v>21.31339125657335</v>
      </c>
      <c r="D8" s="1">
        <f t="shared" ref="D8:D29" si="1">STDEV(B6:B8)</f>
        <v>2.775464226496787</v>
      </c>
      <c r="E8" s="1">
        <f t="shared" ref="E8:E29" si="2">CONFIDENCE(0.05,D8,3)</f>
        <v>3.1406757241425205</v>
      </c>
      <c r="H8" s="195"/>
      <c r="I8" s="197"/>
      <c r="J8" s="74" t="s">
        <v>31</v>
      </c>
      <c r="K8" s="74" t="s">
        <v>32</v>
      </c>
      <c r="L8" s="75" t="s">
        <v>33</v>
      </c>
    </row>
    <row r="9" spans="1:12" x14ac:dyDescent="0.25">
      <c r="A9" s="1" t="s">
        <v>70</v>
      </c>
      <c r="B9" s="1">
        <v>23.537323470073972</v>
      </c>
      <c r="H9" s="76" t="s">
        <v>43</v>
      </c>
      <c r="I9" s="77">
        <v>3</v>
      </c>
      <c r="J9" s="78">
        <v>8.3840452076666665</v>
      </c>
      <c r="K9" s="79"/>
      <c r="L9" s="80"/>
    </row>
    <row r="10" spans="1:12" x14ac:dyDescent="0.25">
      <c r="A10" s="1" t="s">
        <v>71</v>
      </c>
      <c r="B10" s="1">
        <v>30.706243602865914</v>
      </c>
      <c r="H10" s="81" t="s">
        <v>39</v>
      </c>
      <c r="I10" s="82">
        <v>3</v>
      </c>
      <c r="J10" s="83">
        <v>10.333664265666668</v>
      </c>
      <c r="K10" s="84"/>
      <c r="L10" s="85"/>
    </row>
    <row r="11" spans="1:12" x14ac:dyDescent="0.25">
      <c r="A11" s="1" t="s">
        <v>72</v>
      </c>
      <c r="B11" s="1">
        <v>19.704433497536947</v>
      </c>
      <c r="C11" s="1">
        <f t="shared" si="0"/>
        <v>24.649333523492277</v>
      </c>
      <c r="D11" s="1">
        <f t="shared" si="1"/>
        <v>5.5845663365750244</v>
      </c>
      <c r="E11" s="1">
        <f t="shared" si="2"/>
        <v>6.319415597470325</v>
      </c>
      <c r="H11" s="81" t="s">
        <v>41</v>
      </c>
      <c r="I11" s="82">
        <v>3</v>
      </c>
      <c r="J11" s="83">
        <v>13.817704283333333</v>
      </c>
      <c r="K11" s="83">
        <v>13.817704283333333</v>
      </c>
      <c r="L11" s="85"/>
    </row>
    <row r="12" spans="1:12" x14ac:dyDescent="0.25">
      <c r="A12" s="1" t="s">
        <v>7</v>
      </c>
      <c r="B12" s="1">
        <v>9.4161958568738235</v>
      </c>
      <c r="H12" s="81" t="s">
        <v>42</v>
      </c>
      <c r="I12" s="82">
        <v>3</v>
      </c>
      <c r="J12" s="83">
        <v>14.077662466666666</v>
      </c>
      <c r="K12" s="83">
        <v>14.077662466666666</v>
      </c>
      <c r="L12" s="85"/>
    </row>
    <row r="13" spans="1:12" x14ac:dyDescent="0.25">
      <c r="A13" s="1" t="s">
        <v>8</v>
      </c>
      <c r="B13" s="1">
        <v>6.3492063492063497</v>
      </c>
      <c r="H13" s="81" t="s">
        <v>40</v>
      </c>
      <c r="I13" s="82">
        <v>3</v>
      </c>
      <c r="J13" s="83">
        <v>15.711123423333333</v>
      </c>
      <c r="K13" s="83">
        <v>15.711123423333333</v>
      </c>
      <c r="L13" s="86"/>
    </row>
    <row r="14" spans="1:12" x14ac:dyDescent="0.25">
      <c r="A14" s="1" t="s">
        <v>9</v>
      </c>
      <c r="B14" s="1">
        <v>9.386733416770964</v>
      </c>
      <c r="C14" s="1">
        <f t="shared" si="0"/>
        <v>8.3840452076170457</v>
      </c>
      <c r="D14" s="1">
        <f t="shared" si="1"/>
        <v>1.7622837154152591</v>
      </c>
      <c r="E14" s="1">
        <f t="shared" si="2"/>
        <v>1.994175111758659</v>
      </c>
      <c r="H14" s="81" t="s">
        <v>45</v>
      </c>
      <c r="I14" s="82">
        <v>3</v>
      </c>
      <c r="J14" s="84"/>
      <c r="K14" s="83">
        <v>21.313391256666666</v>
      </c>
      <c r="L14" s="86">
        <v>21.313391256666666</v>
      </c>
    </row>
    <row r="15" spans="1:12" x14ac:dyDescent="0.25">
      <c r="A15" s="1" t="s">
        <v>10</v>
      </c>
      <c r="B15" s="1">
        <v>13.750429700928155</v>
      </c>
      <c r="H15" s="81" t="s">
        <v>47</v>
      </c>
      <c r="I15" s="82">
        <v>3</v>
      </c>
      <c r="J15" s="84"/>
      <c r="K15" s="83">
        <v>22.884073749999999</v>
      </c>
      <c r="L15" s="86">
        <v>22.884073749999999</v>
      </c>
    </row>
    <row r="16" spans="1:12" x14ac:dyDescent="0.25">
      <c r="A16" s="1" t="s">
        <v>11</v>
      </c>
      <c r="B16" s="1">
        <v>10.32346868547832</v>
      </c>
      <c r="H16" s="81" t="s">
        <v>46</v>
      </c>
      <c r="I16" s="82">
        <v>3</v>
      </c>
      <c r="J16" s="84"/>
      <c r="K16" s="84"/>
      <c r="L16" s="86">
        <v>24.649333523333336</v>
      </c>
    </row>
    <row r="17" spans="1:12" x14ac:dyDescent="0.25">
      <c r="A17" s="1" t="s">
        <v>12</v>
      </c>
      <c r="B17" s="1">
        <v>17.379214459506432</v>
      </c>
      <c r="C17" s="1">
        <f t="shared" si="0"/>
        <v>13.81770428197097</v>
      </c>
      <c r="D17" s="1">
        <f t="shared" si="1"/>
        <v>3.5283539375847286</v>
      </c>
      <c r="E17" s="1">
        <f t="shared" si="2"/>
        <v>3.9926349805423658</v>
      </c>
      <c r="H17" s="81" t="s">
        <v>44</v>
      </c>
      <c r="I17" s="82">
        <v>3</v>
      </c>
      <c r="J17" s="84"/>
      <c r="K17" s="84"/>
      <c r="L17" s="86">
        <v>25.756933403333335</v>
      </c>
    </row>
    <row r="18" spans="1:12" ht="15.75" thickBot="1" x14ac:dyDescent="0.3">
      <c r="A18" s="1" t="s">
        <v>13</v>
      </c>
      <c r="B18" s="1">
        <v>11.299435028248588</v>
      </c>
      <c r="H18" s="87" t="s">
        <v>48</v>
      </c>
      <c r="I18" s="88"/>
      <c r="J18" s="89">
        <v>0.31703681291655816</v>
      </c>
      <c r="K18" s="89">
        <v>0.12200862738880314</v>
      </c>
      <c r="L18" s="90">
        <v>6.640431273831604E-2</v>
      </c>
    </row>
    <row r="19" spans="1:12" x14ac:dyDescent="0.25">
      <c r="A19" s="1" t="s">
        <v>14</v>
      </c>
      <c r="B19" s="1">
        <v>11.673151750972764</v>
      </c>
      <c r="H19" s="91"/>
      <c r="I19" s="91"/>
      <c r="J19" s="91"/>
      <c r="K19" s="91"/>
      <c r="L19" s="91"/>
    </row>
    <row r="20" spans="1:12" x14ac:dyDescent="0.25">
      <c r="A20" s="1" t="s">
        <v>15</v>
      </c>
      <c r="B20" s="1">
        <v>19.26040061633282</v>
      </c>
      <c r="C20" s="1">
        <f t="shared" si="0"/>
        <v>14.077662465184725</v>
      </c>
      <c r="D20" s="1">
        <f t="shared" si="1"/>
        <v>4.4922708182761388</v>
      </c>
      <c r="E20" s="1">
        <f t="shared" si="2"/>
        <v>5.0833895715679684</v>
      </c>
      <c r="H20" s="91"/>
      <c r="I20" s="91"/>
      <c r="J20" s="91"/>
      <c r="K20" s="91"/>
      <c r="L20" s="91"/>
    </row>
    <row r="21" spans="1:12" x14ac:dyDescent="0.25">
      <c r="A21" s="1" t="s">
        <v>16</v>
      </c>
      <c r="B21" s="1">
        <v>26.727758686521572</v>
      </c>
    </row>
    <row r="22" spans="1:12" x14ac:dyDescent="0.25">
      <c r="A22" s="1" t="s">
        <v>17</v>
      </c>
      <c r="B22" s="1">
        <v>23.27385570209465</v>
      </c>
    </row>
    <row r="23" spans="1:12" x14ac:dyDescent="0.25">
      <c r="A23" s="1" t="s">
        <v>18</v>
      </c>
      <c r="B23" s="1">
        <v>27.26918582002337</v>
      </c>
      <c r="C23" s="1">
        <f t="shared" si="0"/>
        <v>25.756933402879863</v>
      </c>
      <c r="D23" s="1">
        <f t="shared" si="1"/>
        <v>2.1673813661480028</v>
      </c>
      <c r="E23" s="1">
        <f t="shared" si="2"/>
        <v>2.4525778342356035</v>
      </c>
    </row>
    <row r="24" spans="1:12" x14ac:dyDescent="0.25">
      <c r="A24" s="1" t="s">
        <v>19</v>
      </c>
      <c r="B24" s="1">
        <v>15.290519877675841</v>
      </c>
    </row>
    <row r="25" spans="1:12" x14ac:dyDescent="0.25">
      <c r="A25" s="1" t="s">
        <v>20</v>
      </c>
      <c r="B25" s="1">
        <v>5.2938062466913713</v>
      </c>
    </row>
    <row r="26" spans="1:12" x14ac:dyDescent="0.25">
      <c r="A26" s="1" t="s">
        <v>21</v>
      </c>
      <c r="B26" s="1">
        <v>10.416666666666668</v>
      </c>
      <c r="C26" s="1">
        <f t="shared" si="0"/>
        <v>10.33366426367796</v>
      </c>
      <c r="D26" s="1">
        <f t="shared" si="1"/>
        <v>4.9988736635520317</v>
      </c>
      <c r="E26" s="1">
        <f t="shared" si="2"/>
        <v>5.6566541241245671</v>
      </c>
    </row>
    <row r="27" spans="1:12" x14ac:dyDescent="0.25">
      <c r="A27" s="1" t="s">
        <v>22</v>
      </c>
      <c r="B27" s="1">
        <v>14.292520247737016</v>
      </c>
    </row>
    <row r="28" spans="1:12" x14ac:dyDescent="0.25">
      <c r="A28" s="1" t="s">
        <v>23</v>
      </c>
      <c r="B28" s="1">
        <v>18.256503879507076</v>
      </c>
    </row>
    <row r="29" spans="1:12" x14ac:dyDescent="0.25">
      <c r="A29" s="1" t="s">
        <v>24</v>
      </c>
      <c r="B29" s="1">
        <v>14.584346135148275</v>
      </c>
      <c r="C29" s="1">
        <f t="shared" si="0"/>
        <v>15.711123420797456</v>
      </c>
      <c r="D29" s="1">
        <f t="shared" si="1"/>
        <v>2.2091880514855311</v>
      </c>
      <c r="E29" s="1">
        <f t="shared" si="2"/>
        <v>2.4998856829525615</v>
      </c>
    </row>
    <row r="31" spans="1:12" x14ac:dyDescent="0.25">
      <c r="A31" s="146" t="s">
        <v>55</v>
      </c>
    </row>
    <row r="32" spans="1:12" x14ac:dyDescent="0.25">
      <c r="B32" s="146" t="s">
        <v>63</v>
      </c>
      <c r="C32" s="146" t="s">
        <v>25</v>
      </c>
      <c r="D32" s="146" t="s">
        <v>62</v>
      </c>
      <c r="E32" s="146" t="s">
        <v>73</v>
      </c>
    </row>
    <row r="33" spans="1:15" x14ac:dyDescent="0.25">
      <c r="A33" s="1" t="s">
        <v>64</v>
      </c>
      <c r="B33" s="1">
        <v>100</v>
      </c>
    </row>
    <row r="34" spans="1:15" x14ac:dyDescent="0.25">
      <c r="A34" s="1" t="s">
        <v>65</v>
      </c>
      <c r="B34" s="1">
        <v>100</v>
      </c>
    </row>
    <row r="35" spans="1:15" x14ac:dyDescent="0.25">
      <c r="A35" s="1" t="s">
        <v>66</v>
      </c>
      <c r="B35" s="1">
        <v>100</v>
      </c>
      <c r="C35" s="1">
        <f>AVERAGE(B33:B35)</f>
        <v>100</v>
      </c>
      <c r="D35" s="1">
        <f>STDEV(B33:B35)</f>
        <v>0</v>
      </c>
      <c r="E35" s="1" t="e">
        <f>CONFIDENCE(0.05,D35,3)</f>
        <v>#NUM!</v>
      </c>
    </row>
    <row r="36" spans="1:15" x14ac:dyDescent="0.25">
      <c r="A36" s="1" t="s">
        <v>67</v>
      </c>
      <c r="B36" s="1">
        <v>89.682751266328964</v>
      </c>
      <c r="I36" s="191" t="s">
        <v>60</v>
      </c>
      <c r="J36" s="192"/>
      <c r="K36" s="192"/>
      <c r="L36" s="192"/>
      <c r="M36" s="192"/>
      <c r="N36" s="192"/>
      <c r="O36" s="91"/>
    </row>
    <row r="37" spans="1:15" ht="15.75" thickBot="1" x14ac:dyDescent="0.3">
      <c r="A37" s="1" t="s">
        <v>68</v>
      </c>
      <c r="B37" s="1">
        <v>94.816358426673602</v>
      </c>
      <c r="I37" s="193" t="s">
        <v>27</v>
      </c>
      <c r="J37" s="192"/>
      <c r="K37" s="192"/>
      <c r="L37" s="192"/>
      <c r="M37" s="192"/>
      <c r="N37" s="192"/>
      <c r="O37" s="91"/>
    </row>
    <row r="38" spans="1:15" ht="15.75" thickBot="1" x14ac:dyDescent="0.3">
      <c r="A38" s="1" t="s">
        <v>69</v>
      </c>
      <c r="B38" s="1">
        <v>90.648804833202007</v>
      </c>
      <c r="C38" s="1">
        <f t="shared" ref="C38:C59" si="3">AVERAGE(B36:B38)</f>
        <v>91.715971508734853</v>
      </c>
      <c r="D38" s="1">
        <f t="shared" ref="D38:D59" si="4">STDEV(B36:B38)</f>
        <v>2.7281154950278981</v>
      </c>
      <c r="E38" s="1">
        <f t="shared" ref="E38:E59" si="5">CONFIDENCE(0.05,D38,3)</f>
        <v>3.087096575085722</v>
      </c>
      <c r="I38" s="194" t="s">
        <v>28</v>
      </c>
      <c r="J38" s="196" t="s">
        <v>29</v>
      </c>
      <c r="K38" s="198" t="s">
        <v>30</v>
      </c>
      <c r="L38" s="199"/>
      <c r="M38" s="199"/>
      <c r="N38" s="200"/>
      <c r="O38" s="91"/>
    </row>
    <row r="39" spans="1:15" ht="15.75" thickBot="1" x14ac:dyDescent="0.3">
      <c r="A39" s="1" t="s">
        <v>70</v>
      </c>
      <c r="B39" s="1">
        <v>95.654492135430544</v>
      </c>
      <c r="I39" s="195"/>
      <c r="J39" s="197"/>
      <c r="K39" s="74" t="s">
        <v>31</v>
      </c>
      <c r="L39" s="74" t="s">
        <v>32</v>
      </c>
      <c r="M39" s="74" t="s">
        <v>33</v>
      </c>
      <c r="N39" s="75" t="s">
        <v>34</v>
      </c>
      <c r="O39" s="91"/>
    </row>
    <row r="40" spans="1:15" x14ac:dyDescent="0.25">
      <c r="A40" s="1" t="s">
        <v>71</v>
      </c>
      <c r="B40" s="1">
        <v>90.935139359208122</v>
      </c>
      <c r="I40" s="76" t="s">
        <v>40</v>
      </c>
      <c r="J40" s="77">
        <v>3</v>
      </c>
      <c r="K40" s="78">
        <v>70.045133593333333</v>
      </c>
      <c r="L40" s="79"/>
      <c r="M40" s="79"/>
      <c r="N40" s="80"/>
      <c r="O40" s="91"/>
    </row>
    <row r="41" spans="1:15" x14ac:dyDescent="0.25">
      <c r="A41" s="1" t="s">
        <v>72</v>
      </c>
      <c r="B41" s="1">
        <v>91.463094299973719</v>
      </c>
      <c r="C41" s="1">
        <f t="shared" si="3"/>
        <v>92.684241931537471</v>
      </c>
      <c r="D41" s="1">
        <f t="shared" si="4"/>
        <v>2.5858216895534145</v>
      </c>
      <c r="E41" s="1">
        <f t="shared" si="5"/>
        <v>2.9260789347633867</v>
      </c>
      <c r="I41" s="81" t="s">
        <v>39</v>
      </c>
      <c r="J41" s="82">
        <v>3</v>
      </c>
      <c r="K41" s="83">
        <v>71.132067500000005</v>
      </c>
      <c r="L41" s="84"/>
      <c r="M41" s="84"/>
      <c r="N41" s="85"/>
      <c r="O41" s="91"/>
    </row>
    <row r="42" spans="1:15" x14ac:dyDescent="0.25">
      <c r="A42" s="1" t="s">
        <v>7</v>
      </c>
      <c r="B42" s="1">
        <v>100</v>
      </c>
      <c r="I42" s="81" t="s">
        <v>42</v>
      </c>
      <c r="J42" s="82">
        <v>3</v>
      </c>
      <c r="K42" s="84"/>
      <c r="L42" s="83">
        <v>85.833781499999986</v>
      </c>
      <c r="M42" s="84"/>
      <c r="N42" s="85"/>
      <c r="O42" s="91"/>
    </row>
    <row r="43" spans="1:15" x14ac:dyDescent="0.25">
      <c r="A43" s="1" t="s">
        <v>8</v>
      </c>
      <c r="B43" s="1">
        <v>100</v>
      </c>
      <c r="I43" s="81" t="s">
        <v>41</v>
      </c>
      <c r="J43" s="82">
        <v>3</v>
      </c>
      <c r="K43" s="84"/>
      <c r="L43" s="83">
        <v>88.909909553333321</v>
      </c>
      <c r="M43" s="83">
        <v>88.909909553333321</v>
      </c>
      <c r="N43" s="85"/>
      <c r="O43" s="91"/>
    </row>
    <row r="44" spans="1:15" x14ac:dyDescent="0.25">
      <c r="A44" s="1" t="s">
        <v>9</v>
      </c>
      <c r="B44" s="1">
        <v>100</v>
      </c>
      <c r="C44" s="1">
        <f t="shared" si="3"/>
        <v>100</v>
      </c>
      <c r="D44" s="1">
        <f t="shared" si="4"/>
        <v>0</v>
      </c>
      <c r="E44" s="1" t="e">
        <f>CONFIDENCE(0.05,D44,3)</f>
        <v>#NUM!</v>
      </c>
      <c r="I44" s="81" t="s">
        <v>45</v>
      </c>
      <c r="J44" s="82">
        <v>3</v>
      </c>
      <c r="K44" s="84"/>
      <c r="L44" s="84"/>
      <c r="M44" s="83">
        <v>91.715971509999989</v>
      </c>
      <c r="N44" s="85"/>
      <c r="O44" s="91"/>
    </row>
    <row r="45" spans="1:15" x14ac:dyDescent="0.25">
      <c r="A45" s="1" t="s">
        <v>10</v>
      </c>
      <c r="B45" s="1">
        <v>87.984407246044483</v>
      </c>
      <c r="I45" s="81" t="s">
        <v>46</v>
      </c>
      <c r="J45" s="82">
        <v>3</v>
      </c>
      <c r="K45" s="84"/>
      <c r="L45" s="84"/>
      <c r="M45" s="83">
        <v>92.684241933333325</v>
      </c>
      <c r="N45" s="85"/>
      <c r="O45" s="91"/>
    </row>
    <row r="46" spans="1:15" x14ac:dyDescent="0.25">
      <c r="A46" s="1" t="s">
        <v>11</v>
      </c>
      <c r="B46" s="1">
        <v>90.458284371327863</v>
      </c>
      <c r="I46" s="81" t="s">
        <v>47</v>
      </c>
      <c r="J46" s="82">
        <v>3</v>
      </c>
      <c r="K46" s="84"/>
      <c r="L46" s="84"/>
      <c r="M46" s="84"/>
      <c r="N46" s="86">
        <v>100</v>
      </c>
      <c r="O46" s="91"/>
    </row>
    <row r="47" spans="1:15" x14ac:dyDescent="0.25">
      <c r="A47" s="1" t="s">
        <v>12</v>
      </c>
      <c r="B47" s="1">
        <v>88.287037037037024</v>
      </c>
      <c r="C47" s="1">
        <f t="shared" si="3"/>
        <v>88.909909551469795</v>
      </c>
      <c r="D47" s="1">
        <f t="shared" si="4"/>
        <v>1.3494423421091164</v>
      </c>
      <c r="E47" s="1">
        <f t="shared" si="5"/>
        <v>1.5270097032890126</v>
      </c>
      <c r="I47" s="81" t="s">
        <v>43</v>
      </c>
      <c r="J47" s="82">
        <v>3</v>
      </c>
      <c r="K47" s="84"/>
      <c r="L47" s="84"/>
      <c r="M47" s="84"/>
      <c r="N47" s="86">
        <v>100</v>
      </c>
      <c r="O47" s="91"/>
    </row>
    <row r="48" spans="1:15" x14ac:dyDescent="0.25">
      <c r="A48" s="1" t="s">
        <v>13</v>
      </c>
      <c r="B48" s="1">
        <v>85.714285714285708</v>
      </c>
      <c r="I48" s="81" t="s">
        <v>44</v>
      </c>
      <c r="J48" s="82">
        <v>3</v>
      </c>
      <c r="K48" s="84"/>
      <c r="L48" s="84"/>
      <c r="M48" s="84"/>
      <c r="N48" s="86">
        <v>100</v>
      </c>
      <c r="O48" s="91"/>
    </row>
    <row r="49" spans="1:15" ht="15.75" thickBot="1" x14ac:dyDescent="0.3">
      <c r="A49" s="1" t="s">
        <v>14</v>
      </c>
      <c r="B49" s="1">
        <v>86.462984723854291</v>
      </c>
      <c r="I49" s="87" t="s">
        <v>48</v>
      </c>
      <c r="J49" s="88"/>
      <c r="K49" s="89">
        <v>0.99196747845129829</v>
      </c>
      <c r="L49" s="89">
        <v>0.30934826342952837</v>
      </c>
      <c r="M49" s="89">
        <v>0.12309322309935866</v>
      </c>
      <c r="N49" s="90">
        <v>1</v>
      </c>
      <c r="O49" s="91"/>
    </row>
    <row r="50" spans="1:15" x14ac:dyDescent="0.25">
      <c r="A50" s="1" t="s">
        <v>15</v>
      </c>
      <c r="B50" s="1">
        <v>85.324074074074062</v>
      </c>
      <c r="C50" s="1">
        <f t="shared" si="3"/>
        <v>85.833781504071354</v>
      </c>
      <c r="D50" s="1">
        <f t="shared" si="4"/>
        <v>0.57878216962694795</v>
      </c>
      <c r="E50" s="1">
        <f t="shared" si="5"/>
        <v>0.65494164628750906</v>
      </c>
      <c r="I50" s="91"/>
      <c r="J50" s="91"/>
      <c r="K50" s="91"/>
      <c r="L50" s="91"/>
      <c r="M50" s="91"/>
      <c r="N50" s="91"/>
      <c r="O50" s="91"/>
    </row>
    <row r="51" spans="1:15" x14ac:dyDescent="0.25">
      <c r="A51" s="1" t="s">
        <v>16</v>
      </c>
      <c r="B51" s="1">
        <v>100</v>
      </c>
      <c r="I51" s="91"/>
      <c r="J51" s="91"/>
      <c r="K51" s="91"/>
      <c r="L51" s="91"/>
      <c r="M51" s="91"/>
      <c r="N51" s="91"/>
      <c r="O51" s="91"/>
    </row>
    <row r="52" spans="1:15" x14ac:dyDescent="0.25">
      <c r="A52" s="1" t="s">
        <v>17</v>
      </c>
      <c r="B52" s="1">
        <v>100</v>
      </c>
    </row>
    <row r="53" spans="1:15" x14ac:dyDescent="0.25">
      <c r="A53" s="1" t="s">
        <v>18</v>
      </c>
      <c r="B53" s="1">
        <v>100</v>
      </c>
      <c r="C53" s="1">
        <f t="shared" si="3"/>
        <v>100</v>
      </c>
      <c r="D53" s="1">
        <f t="shared" si="4"/>
        <v>0</v>
      </c>
      <c r="E53" s="1" t="e">
        <f t="shared" si="5"/>
        <v>#NUM!</v>
      </c>
    </row>
    <row r="54" spans="1:15" x14ac:dyDescent="0.25">
      <c r="A54" s="1" t="s">
        <v>19</v>
      </c>
      <c r="B54" s="1">
        <v>71.443089430894304</v>
      </c>
    </row>
    <row r="55" spans="1:15" x14ac:dyDescent="0.25">
      <c r="A55" s="1" t="s">
        <v>20</v>
      </c>
      <c r="B55" s="1">
        <v>71.165172855313699</v>
      </c>
    </row>
    <row r="56" spans="1:15" x14ac:dyDescent="0.25">
      <c r="A56" s="1" t="s">
        <v>21</v>
      </c>
      <c r="B56" s="1">
        <v>70.787940207752726</v>
      </c>
      <c r="C56" s="1">
        <f t="shared" si="3"/>
        <v>71.13206749798691</v>
      </c>
      <c r="D56" s="1">
        <f t="shared" si="4"/>
        <v>0.32882685361532449</v>
      </c>
      <c r="E56" s="1">
        <f t="shared" si="5"/>
        <v>0.37209577653225478</v>
      </c>
    </row>
    <row r="57" spans="1:15" x14ac:dyDescent="0.25">
      <c r="A57" s="1" t="s">
        <v>22</v>
      </c>
      <c r="B57" s="1">
        <v>68.953252032520339</v>
      </c>
    </row>
    <row r="58" spans="1:15" x14ac:dyDescent="0.25">
      <c r="A58" s="1" t="s">
        <v>23</v>
      </c>
      <c r="B58" s="1">
        <v>72.522407170294485</v>
      </c>
    </row>
    <row r="59" spans="1:15" x14ac:dyDescent="0.25">
      <c r="A59" s="1" t="s">
        <v>24</v>
      </c>
      <c r="B59" s="1">
        <v>68.659741575880417</v>
      </c>
      <c r="C59" s="1">
        <f t="shared" si="3"/>
        <v>70.045133592898409</v>
      </c>
      <c r="D59" s="1">
        <f t="shared" si="4"/>
        <v>2.1503954008478976</v>
      </c>
      <c r="E59" s="1">
        <f t="shared" si="5"/>
        <v>2.4333567582224913</v>
      </c>
    </row>
    <row r="61" spans="1:15" x14ac:dyDescent="0.25">
      <c r="A61" s="146" t="s">
        <v>56</v>
      </c>
    </row>
    <row r="62" spans="1:15" s="146" customFormat="1" ht="14.25" x14ac:dyDescent="0.2">
      <c r="B62" s="146" t="s">
        <v>63</v>
      </c>
      <c r="C62" s="146" t="s">
        <v>25</v>
      </c>
      <c r="D62" s="146" t="s">
        <v>62</v>
      </c>
      <c r="E62" s="146" t="s">
        <v>73</v>
      </c>
    </row>
    <row r="63" spans="1:15" x14ac:dyDescent="0.25">
      <c r="A63" s="1" t="s">
        <v>64</v>
      </c>
      <c r="B63" s="1">
        <v>100</v>
      </c>
    </row>
    <row r="64" spans="1:15" x14ac:dyDescent="0.25">
      <c r="A64" s="1" t="s">
        <v>65</v>
      </c>
      <c r="B64" s="1">
        <v>100</v>
      </c>
      <c r="I64" s="191" t="s">
        <v>56</v>
      </c>
      <c r="J64" s="192"/>
      <c r="K64" s="192"/>
      <c r="L64" s="192"/>
      <c r="M64" s="192"/>
      <c r="N64" s="192"/>
      <c r="O64" s="91"/>
    </row>
    <row r="65" spans="1:15" ht="15.75" thickBot="1" x14ac:dyDescent="0.3">
      <c r="A65" s="1" t="s">
        <v>66</v>
      </c>
      <c r="B65" s="1">
        <v>100</v>
      </c>
      <c r="C65" s="1">
        <f>AVERAGE(B63:B65)</f>
        <v>100</v>
      </c>
      <c r="D65" s="1">
        <f>STDEV(B63:B65)</f>
        <v>0</v>
      </c>
      <c r="E65" s="1" t="e">
        <f>CONFIDENCE(0.05,D65,3)</f>
        <v>#NUM!</v>
      </c>
      <c r="I65" s="193" t="s">
        <v>27</v>
      </c>
      <c r="J65" s="192"/>
      <c r="K65" s="192"/>
      <c r="L65" s="192"/>
      <c r="M65" s="192"/>
      <c r="N65" s="192"/>
      <c r="O65" s="91"/>
    </row>
    <row r="66" spans="1:15" ht="15.75" thickBot="1" x14ac:dyDescent="0.3">
      <c r="A66" s="1" t="s">
        <v>67</v>
      </c>
      <c r="B66" s="1">
        <v>71.428571428571431</v>
      </c>
      <c r="I66" s="194" t="s">
        <v>28</v>
      </c>
      <c r="J66" s="196" t="s">
        <v>29</v>
      </c>
      <c r="K66" s="198" t="s">
        <v>30</v>
      </c>
      <c r="L66" s="199"/>
      <c r="M66" s="199"/>
      <c r="N66" s="200"/>
      <c r="O66" s="91"/>
    </row>
    <row r="67" spans="1:15" ht="15.75" thickBot="1" x14ac:dyDescent="0.3">
      <c r="A67" s="1" t="s">
        <v>68</v>
      </c>
      <c r="B67" s="1">
        <v>87.666666666666998</v>
      </c>
      <c r="I67" s="195"/>
      <c r="J67" s="197"/>
      <c r="K67" s="74" t="s">
        <v>31</v>
      </c>
      <c r="L67" s="74" t="s">
        <v>32</v>
      </c>
      <c r="M67" s="74" t="s">
        <v>33</v>
      </c>
      <c r="N67" s="75" t="s">
        <v>34</v>
      </c>
      <c r="O67" s="91"/>
    </row>
    <row r="68" spans="1:15" x14ac:dyDescent="0.25">
      <c r="A68" s="1" t="s">
        <v>69</v>
      </c>
      <c r="B68" s="1">
        <v>75</v>
      </c>
      <c r="C68" s="1">
        <f t="shared" ref="C68:C89" si="6">AVERAGE(B66:B68)</f>
        <v>78.031746031746138</v>
      </c>
      <c r="D68" s="1">
        <f t="shared" ref="D68:D89" si="7">STDEV(B66:B68)</f>
        <v>8.5330268510723588</v>
      </c>
      <c r="E68" s="1">
        <f t="shared" ref="E68:E89" si="8">CONFIDENCE(0.05,D68,3)</f>
        <v>9.6558514531623967</v>
      </c>
      <c r="I68" s="76" t="s">
        <v>39</v>
      </c>
      <c r="J68" s="77">
        <v>3</v>
      </c>
      <c r="K68" s="78">
        <v>32.698412699999999</v>
      </c>
      <c r="L68" s="79"/>
      <c r="M68" s="79"/>
      <c r="N68" s="80"/>
      <c r="O68" s="91"/>
    </row>
    <row r="69" spans="1:15" x14ac:dyDescent="0.25">
      <c r="A69" s="1" t="s">
        <v>70</v>
      </c>
      <c r="B69" s="1">
        <v>100</v>
      </c>
      <c r="I69" s="81" t="s">
        <v>40</v>
      </c>
      <c r="J69" s="82">
        <v>3</v>
      </c>
      <c r="K69" s="83">
        <v>52.127084129999993</v>
      </c>
      <c r="L69" s="84"/>
      <c r="M69" s="84"/>
      <c r="N69" s="85"/>
      <c r="O69" s="91"/>
    </row>
    <row r="70" spans="1:15" x14ac:dyDescent="0.25">
      <c r="A70" s="1" t="s">
        <v>71</v>
      </c>
      <c r="B70" s="1">
        <v>108</v>
      </c>
      <c r="I70" s="81" t="s">
        <v>45</v>
      </c>
      <c r="J70" s="82">
        <v>3</v>
      </c>
      <c r="K70" s="84"/>
      <c r="L70" s="83">
        <v>78.031746033333334</v>
      </c>
      <c r="M70" s="84"/>
      <c r="N70" s="85"/>
      <c r="O70" s="91"/>
    </row>
    <row r="71" spans="1:15" x14ac:dyDescent="0.25">
      <c r="A71" s="1" t="s">
        <v>72</v>
      </c>
      <c r="B71" s="1">
        <v>110</v>
      </c>
      <c r="C71" s="1">
        <f t="shared" si="6"/>
        <v>106</v>
      </c>
      <c r="D71" s="1">
        <f t="shared" si="7"/>
        <v>5.2915026221291814</v>
      </c>
      <c r="E71" s="1">
        <f t="shared" si="8"/>
        <v>5.9877888790280362</v>
      </c>
      <c r="I71" s="81" t="s">
        <v>47</v>
      </c>
      <c r="J71" s="82">
        <v>3</v>
      </c>
      <c r="K71" s="84"/>
      <c r="L71" s="83">
        <v>100</v>
      </c>
      <c r="M71" s="83">
        <v>100</v>
      </c>
      <c r="N71" s="85"/>
      <c r="O71" s="91"/>
    </row>
    <row r="72" spans="1:15" x14ac:dyDescent="0.25">
      <c r="A72" s="1" t="s">
        <v>7</v>
      </c>
      <c r="B72" s="1">
        <v>100</v>
      </c>
      <c r="I72" s="81" t="s">
        <v>43</v>
      </c>
      <c r="J72" s="82">
        <v>3</v>
      </c>
      <c r="K72" s="84"/>
      <c r="L72" s="83">
        <v>100</v>
      </c>
      <c r="M72" s="83">
        <v>100</v>
      </c>
      <c r="N72" s="85"/>
      <c r="O72" s="91"/>
    </row>
    <row r="73" spans="1:15" x14ac:dyDescent="0.25">
      <c r="A73" s="1" t="s">
        <v>8</v>
      </c>
      <c r="B73" s="1">
        <v>100</v>
      </c>
      <c r="I73" s="81" t="s">
        <v>44</v>
      </c>
      <c r="J73" s="82">
        <v>3</v>
      </c>
      <c r="K73" s="84"/>
      <c r="L73" s="83">
        <v>100</v>
      </c>
      <c r="M73" s="83">
        <v>100</v>
      </c>
      <c r="N73" s="85"/>
      <c r="O73" s="91"/>
    </row>
    <row r="74" spans="1:15" x14ac:dyDescent="0.25">
      <c r="A74" s="1" t="s">
        <v>9</v>
      </c>
      <c r="B74" s="1">
        <v>100</v>
      </c>
      <c r="C74" s="1">
        <f t="shared" si="6"/>
        <v>100</v>
      </c>
      <c r="D74" s="1">
        <f t="shared" si="7"/>
        <v>0</v>
      </c>
      <c r="E74" s="1" t="e">
        <f t="shared" si="8"/>
        <v>#NUM!</v>
      </c>
      <c r="I74" s="81" t="s">
        <v>46</v>
      </c>
      <c r="J74" s="82">
        <v>3</v>
      </c>
      <c r="K74" s="84"/>
      <c r="L74" s="84"/>
      <c r="M74" s="83">
        <v>106</v>
      </c>
      <c r="N74" s="85"/>
      <c r="O74" s="91"/>
    </row>
    <row r="75" spans="1:15" x14ac:dyDescent="0.25">
      <c r="A75" s="1" t="s">
        <v>10</v>
      </c>
      <c r="B75" s="1">
        <v>133.33333333333331</v>
      </c>
      <c r="I75" s="81" t="s">
        <v>42</v>
      </c>
      <c r="J75" s="82">
        <v>3</v>
      </c>
      <c r="K75" s="84"/>
      <c r="L75" s="84"/>
      <c r="M75" s="84"/>
      <c r="N75" s="86">
        <v>138.88888890000001</v>
      </c>
      <c r="O75" s="91"/>
    </row>
    <row r="76" spans="1:15" x14ac:dyDescent="0.25">
      <c r="A76" s="1" t="s">
        <v>11</v>
      </c>
      <c r="B76" s="1">
        <v>150</v>
      </c>
      <c r="I76" s="81" t="s">
        <v>41</v>
      </c>
      <c r="J76" s="82">
        <v>3</v>
      </c>
      <c r="K76" s="84"/>
      <c r="L76" s="84"/>
      <c r="M76" s="84"/>
      <c r="N76" s="86">
        <v>150</v>
      </c>
      <c r="O76" s="91"/>
    </row>
    <row r="77" spans="1:15" ht="15.75" thickBot="1" x14ac:dyDescent="0.3">
      <c r="A77" s="1" t="s">
        <v>12</v>
      </c>
      <c r="B77" s="1">
        <v>166.66666666666669</v>
      </c>
      <c r="C77" s="1">
        <f t="shared" si="6"/>
        <v>150</v>
      </c>
      <c r="D77" s="1">
        <f t="shared" si="7"/>
        <v>16.666666666666686</v>
      </c>
      <c r="E77" s="1">
        <f t="shared" si="8"/>
        <v>18.859762234602879</v>
      </c>
      <c r="I77" s="87" t="s">
        <v>48</v>
      </c>
      <c r="J77" s="88"/>
      <c r="K77" s="89">
        <v>0.1419740136194082</v>
      </c>
      <c r="L77" s="89">
        <v>7.0014038565193615E-2</v>
      </c>
      <c r="M77" s="89">
        <v>0.98943517368056477</v>
      </c>
      <c r="N77" s="90">
        <v>0.74830877226718506</v>
      </c>
      <c r="O77" s="91"/>
    </row>
    <row r="78" spans="1:15" x14ac:dyDescent="0.25">
      <c r="A78" s="1" t="s">
        <v>13</v>
      </c>
      <c r="B78" s="1">
        <v>140</v>
      </c>
      <c r="I78" s="91"/>
      <c r="J78" s="91"/>
      <c r="K78" s="91"/>
      <c r="L78" s="91"/>
      <c r="M78" s="91"/>
      <c r="N78" s="91"/>
      <c r="O78" s="91"/>
    </row>
    <row r="79" spans="1:15" x14ac:dyDescent="0.25">
      <c r="A79" s="1" t="s">
        <v>14</v>
      </c>
      <c r="B79" s="1">
        <v>150</v>
      </c>
      <c r="I79" s="91"/>
      <c r="J79" s="91"/>
      <c r="K79" s="91"/>
      <c r="L79" s="91"/>
      <c r="M79" s="91"/>
      <c r="N79" s="91"/>
      <c r="O79" s="91"/>
    </row>
    <row r="80" spans="1:15" x14ac:dyDescent="0.25">
      <c r="A80" s="1" t="s">
        <v>15</v>
      </c>
      <c r="B80" s="1">
        <v>126.666666666667</v>
      </c>
      <c r="C80" s="1">
        <f t="shared" si="6"/>
        <v>138.888888888889</v>
      </c>
      <c r="D80" s="1">
        <f t="shared" si="7"/>
        <v>11.706281947613981</v>
      </c>
      <c r="E80" s="1">
        <f t="shared" si="8"/>
        <v>13.246661650993401</v>
      </c>
    </row>
    <row r="81" spans="1:16" x14ac:dyDescent="0.25">
      <c r="A81" s="1" t="s">
        <v>16</v>
      </c>
      <c r="B81" s="1">
        <v>100</v>
      </c>
    </row>
    <row r="82" spans="1:16" x14ac:dyDescent="0.25">
      <c r="A82" s="1" t="s">
        <v>17</v>
      </c>
      <c r="B82" s="1">
        <v>100</v>
      </c>
    </row>
    <row r="83" spans="1:16" x14ac:dyDescent="0.25">
      <c r="A83" s="1" t="s">
        <v>18</v>
      </c>
      <c r="B83" s="1">
        <v>100</v>
      </c>
      <c r="C83" s="1">
        <f t="shared" si="6"/>
        <v>100</v>
      </c>
      <c r="D83" s="1">
        <f t="shared" si="7"/>
        <v>0</v>
      </c>
      <c r="E83" s="1" t="e">
        <f t="shared" si="8"/>
        <v>#NUM!</v>
      </c>
    </row>
    <row r="84" spans="1:16" x14ac:dyDescent="0.25">
      <c r="A84" s="1" t="s">
        <v>19</v>
      </c>
      <c r="B84" s="1">
        <v>28.8571428571429</v>
      </c>
    </row>
    <row r="85" spans="1:16" x14ac:dyDescent="0.25">
      <c r="A85" s="1" t="s">
        <v>20</v>
      </c>
      <c r="B85" s="1">
        <v>40.6666666666667</v>
      </c>
    </row>
    <row r="86" spans="1:16" x14ac:dyDescent="0.25">
      <c r="A86" s="1" t="s">
        <v>21</v>
      </c>
      <c r="B86" s="1">
        <v>28.571428571428569</v>
      </c>
      <c r="C86" s="1">
        <f t="shared" si="6"/>
        <v>32.698412698412724</v>
      </c>
      <c r="D86" s="1">
        <f t="shared" si="7"/>
        <v>6.9021889020956149</v>
      </c>
      <c r="E86" s="1">
        <f t="shared" si="8"/>
        <v>7.8104184955102705</v>
      </c>
    </row>
    <row r="87" spans="1:16" x14ac:dyDescent="0.25">
      <c r="A87" s="1" t="s">
        <v>22</v>
      </c>
      <c r="B87" s="1">
        <v>52.857142857142897</v>
      </c>
    </row>
    <row r="88" spans="1:16" x14ac:dyDescent="0.25">
      <c r="A88" s="1" t="s">
        <v>23</v>
      </c>
      <c r="B88" s="1">
        <v>56.6666666666667</v>
      </c>
    </row>
    <row r="89" spans="1:16" x14ac:dyDescent="0.25">
      <c r="A89" s="1" t="s">
        <v>24</v>
      </c>
      <c r="B89" s="1">
        <v>46.8574428571429</v>
      </c>
      <c r="C89" s="1">
        <f t="shared" si="6"/>
        <v>52.127084126984165</v>
      </c>
      <c r="D89" s="1">
        <f t="shared" si="7"/>
        <v>4.9451953700984239</v>
      </c>
      <c r="E89" s="1">
        <f t="shared" si="8"/>
        <v>5.5959125330229105</v>
      </c>
    </row>
    <row r="92" spans="1:16" x14ac:dyDescent="0.25">
      <c r="A92" s="146" t="s">
        <v>57</v>
      </c>
    </row>
    <row r="93" spans="1:16" s="146" customFormat="1" ht="14.25" x14ac:dyDescent="0.2">
      <c r="B93" s="146" t="s">
        <v>63</v>
      </c>
      <c r="C93" s="146" t="s">
        <v>25</v>
      </c>
      <c r="D93" s="146" t="s">
        <v>62</v>
      </c>
      <c r="E93" s="146" t="s">
        <v>73</v>
      </c>
    </row>
    <row r="94" spans="1:16" x14ac:dyDescent="0.25">
      <c r="A94" s="1" t="s">
        <v>64</v>
      </c>
      <c r="B94" s="1">
        <v>1.2294329727958047</v>
      </c>
    </row>
    <row r="95" spans="1:16" x14ac:dyDescent="0.25">
      <c r="A95" s="1" t="s">
        <v>65</v>
      </c>
      <c r="B95" s="1">
        <v>1.2436022027858764</v>
      </c>
    </row>
    <row r="96" spans="1:16" x14ac:dyDescent="0.25">
      <c r="A96" s="1" t="s">
        <v>66</v>
      </c>
      <c r="B96" s="1">
        <v>1.2502463054187192</v>
      </c>
      <c r="C96" s="1">
        <f>AVERAGE(B94:B96)</f>
        <v>1.2410938270001335</v>
      </c>
      <c r="D96" s="1">
        <f>STDEV(B94:B96)</f>
        <v>1.0630976696893647E-2</v>
      </c>
      <c r="E96" s="1">
        <f>CONFIDENCE(0.05,D96,3)</f>
        <v>1.2029861569501071E-2</v>
      </c>
      <c r="H96" s="191" t="s">
        <v>57</v>
      </c>
      <c r="I96" s="192"/>
      <c r="J96" s="192"/>
      <c r="K96" s="192"/>
      <c r="L96" s="192"/>
      <c r="M96" s="192"/>
      <c r="N96" s="192"/>
      <c r="O96" s="192"/>
      <c r="P96" s="91"/>
    </row>
    <row r="97" spans="1:16" ht="15.75" thickBot="1" x14ac:dyDescent="0.3">
      <c r="A97" s="1" t="s">
        <v>67</v>
      </c>
      <c r="B97" s="1">
        <v>1.2299817184643511</v>
      </c>
      <c r="H97" s="193" t="s">
        <v>27</v>
      </c>
      <c r="I97" s="192"/>
      <c r="J97" s="192"/>
      <c r="K97" s="192"/>
      <c r="L97" s="192"/>
      <c r="M97" s="192"/>
      <c r="N97" s="192"/>
      <c r="O97" s="192"/>
      <c r="P97" s="91"/>
    </row>
    <row r="98" spans="1:16" ht="15.75" thickBot="1" x14ac:dyDescent="0.3">
      <c r="A98" s="1" t="s">
        <v>68</v>
      </c>
      <c r="B98" s="1">
        <v>1.2338983050847456</v>
      </c>
      <c r="H98" s="194" t="s">
        <v>28</v>
      </c>
      <c r="I98" s="196" t="s">
        <v>29</v>
      </c>
      <c r="J98" s="198" t="s">
        <v>30</v>
      </c>
      <c r="K98" s="199"/>
      <c r="L98" s="199"/>
      <c r="M98" s="199"/>
      <c r="N98" s="199"/>
      <c r="O98" s="200"/>
      <c r="P98" s="91"/>
    </row>
    <row r="99" spans="1:16" ht="15.75" thickBot="1" x14ac:dyDescent="0.3">
      <c r="A99" s="1" t="s">
        <v>69</v>
      </c>
      <c r="B99" s="1">
        <v>1.261330409356725</v>
      </c>
      <c r="C99" s="1">
        <f t="shared" ref="C99:C120" si="9">AVERAGE(B97:B99)</f>
        <v>1.2417368109686071</v>
      </c>
      <c r="D99" s="1">
        <f t="shared" ref="D99:D120" si="10">STDEV(B97:B99)</f>
        <v>1.7081180756461239E-2</v>
      </c>
      <c r="E99" s="1">
        <f t="shared" ref="E99:E120" si="11">CONFIDENCE(0.05,D99,3)</f>
        <v>1.9328820465187968E-2</v>
      </c>
      <c r="H99" s="195"/>
      <c r="I99" s="197"/>
      <c r="J99" s="74" t="s">
        <v>31</v>
      </c>
      <c r="K99" s="74" t="s">
        <v>32</v>
      </c>
      <c r="L99" s="74" t="s">
        <v>33</v>
      </c>
      <c r="M99" s="74" t="s">
        <v>34</v>
      </c>
      <c r="N99" s="74" t="s">
        <v>35</v>
      </c>
      <c r="O99" s="75" t="s">
        <v>36</v>
      </c>
      <c r="P99" s="91"/>
    </row>
    <row r="100" spans="1:16" x14ac:dyDescent="0.25">
      <c r="A100" s="1" t="s">
        <v>70</v>
      </c>
      <c r="B100" s="1">
        <v>1.206455951580363</v>
      </c>
      <c r="H100" s="76" t="s">
        <v>46</v>
      </c>
      <c r="I100" s="77">
        <v>3</v>
      </c>
      <c r="J100" s="78">
        <v>1.1803436599999999</v>
      </c>
      <c r="K100" s="79"/>
      <c r="L100" s="79"/>
      <c r="M100" s="79"/>
      <c r="N100" s="79"/>
      <c r="O100" s="80"/>
      <c r="P100" s="91"/>
    </row>
    <row r="101" spans="1:16" x14ac:dyDescent="0.25">
      <c r="A101" s="1" t="s">
        <v>71</v>
      </c>
      <c r="B101" s="1">
        <v>1.1910610713067213</v>
      </c>
      <c r="H101" s="81" t="s">
        <v>47</v>
      </c>
      <c r="I101" s="82">
        <v>3</v>
      </c>
      <c r="J101" s="84"/>
      <c r="K101" s="83">
        <v>1.241093827</v>
      </c>
      <c r="L101" s="84"/>
      <c r="M101" s="84"/>
      <c r="N101" s="84"/>
      <c r="O101" s="85"/>
      <c r="P101" s="91"/>
    </row>
    <row r="102" spans="1:16" x14ac:dyDescent="0.25">
      <c r="A102" s="1" t="s">
        <v>72</v>
      </c>
      <c r="B102" s="1">
        <v>1.1435139573070607</v>
      </c>
      <c r="C102" s="1">
        <f t="shared" si="9"/>
        <v>1.180343660064715</v>
      </c>
      <c r="D102" s="1">
        <f t="shared" si="10"/>
        <v>3.281113894050032E-2</v>
      </c>
      <c r="E102" s="1">
        <f t="shared" si="11"/>
        <v>3.7128616743861316E-2</v>
      </c>
      <c r="H102" s="81" t="s">
        <v>45</v>
      </c>
      <c r="I102" s="82">
        <v>3</v>
      </c>
      <c r="J102" s="84"/>
      <c r="K102" s="83">
        <v>1.2417368106666666</v>
      </c>
      <c r="L102" s="84"/>
      <c r="M102" s="84"/>
      <c r="N102" s="84"/>
      <c r="O102" s="85"/>
      <c r="P102" s="91"/>
    </row>
    <row r="103" spans="1:16" x14ac:dyDescent="0.25">
      <c r="A103" s="1" t="s">
        <v>7</v>
      </c>
      <c r="B103" s="1">
        <v>1.3688010043942247</v>
      </c>
      <c r="H103" s="81" t="s">
        <v>40</v>
      </c>
      <c r="I103" s="82">
        <v>3</v>
      </c>
      <c r="J103" s="84"/>
      <c r="K103" s="84"/>
      <c r="L103" s="83">
        <v>1.3010032469999999</v>
      </c>
      <c r="M103" s="84"/>
      <c r="N103" s="84"/>
      <c r="O103" s="85"/>
      <c r="P103" s="91"/>
    </row>
    <row r="104" spans="1:16" x14ac:dyDescent="0.25">
      <c r="A104" s="1" t="s">
        <v>8</v>
      </c>
      <c r="B104" s="1">
        <v>1.3507936507936509</v>
      </c>
      <c r="H104" s="81" t="s">
        <v>41</v>
      </c>
      <c r="I104" s="82">
        <v>3</v>
      </c>
      <c r="J104" s="84"/>
      <c r="K104" s="84"/>
      <c r="L104" s="83">
        <v>1.3230658266666666</v>
      </c>
      <c r="M104" s="83">
        <v>1.3230658266666666</v>
      </c>
      <c r="N104" s="84"/>
      <c r="O104" s="85"/>
      <c r="P104" s="91"/>
    </row>
    <row r="105" spans="1:16" x14ac:dyDescent="0.25">
      <c r="A105" s="1" t="s">
        <v>9</v>
      </c>
      <c r="B105" s="1">
        <v>1.3516896120150188</v>
      </c>
      <c r="C105" s="1">
        <f t="shared" si="9"/>
        <v>1.3570947557342981</v>
      </c>
      <c r="D105" s="1">
        <f t="shared" si="10"/>
        <v>1.0147801727151217E-2</v>
      </c>
      <c r="E105" s="1">
        <f t="shared" si="11"/>
        <v>1.1483107666677851E-2</v>
      </c>
      <c r="H105" s="81" t="s">
        <v>43</v>
      </c>
      <c r="I105" s="82">
        <v>3</v>
      </c>
      <c r="J105" s="84"/>
      <c r="K105" s="84"/>
      <c r="L105" s="84"/>
      <c r="M105" s="83">
        <v>1.3570947556666664</v>
      </c>
      <c r="N105" s="84"/>
      <c r="O105" s="85"/>
      <c r="P105" s="91"/>
    </row>
    <row r="106" spans="1:16" x14ac:dyDescent="0.25">
      <c r="A106" s="1" t="s">
        <v>10</v>
      </c>
      <c r="B106" s="1">
        <v>1.3190099690615331</v>
      </c>
      <c r="H106" s="81" t="s">
        <v>42</v>
      </c>
      <c r="I106" s="82">
        <v>3</v>
      </c>
      <c r="J106" s="84"/>
      <c r="K106" s="84"/>
      <c r="L106" s="84"/>
      <c r="M106" s="84"/>
      <c r="N106" s="83">
        <v>1.4197679493333333</v>
      </c>
      <c r="O106" s="85"/>
      <c r="P106" s="91"/>
    </row>
    <row r="107" spans="1:16" x14ac:dyDescent="0.25">
      <c r="A107" s="1" t="s">
        <v>11</v>
      </c>
      <c r="B107" s="1">
        <v>1.3245010323468684</v>
      </c>
      <c r="H107" s="81" t="s">
        <v>39</v>
      </c>
      <c r="I107" s="82">
        <v>3</v>
      </c>
      <c r="J107" s="84"/>
      <c r="K107" s="84"/>
      <c r="L107" s="84"/>
      <c r="M107" s="84"/>
      <c r="N107" s="83">
        <v>1.453196162</v>
      </c>
      <c r="O107" s="85"/>
      <c r="P107" s="91"/>
    </row>
    <row r="108" spans="1:16" x14ac:dyDescent="0.25">
      <c r="A108" s="1" t="s">
        <v>12</v>
      </c>
      <c r="B108" s="1">
        <v>1.3256864789711507</v>
      </c>
      <c r="C108" s="1">
        <f t="shared" si="9"/>
        <v>1.3230658267931841</v>
      </c>
      <c r="D108" s="1">
        <f t="shared" si="10"/>
        <v>3.5621352275426277E-3</v>
      </c>
      <c r="E108" s="1">
        <f t="shared" si="11"/>
        <v>4.0308614063374144E-3</v>
      </c>
      <c r="H108" s="81" t="s">
        <v>44</v>
      </c>
      <c r="I108" s="82">
        <v>3</v>
      </c>
      <c r="J108" s="84"/>
      <c r="K108" s="84"/>
      <c r="L108" s="84"/>
      <c r="M108" s="84"/>
      <c r="N108" s="84"/>
      <c r="O108" s="86">
        <v>1.5183987723333334</v>
      </c>
      <c r="P108" s="91"/>
    </row>
    <row r="109" spans="1:16" ht="15.75" thickBot="1" x14ac:dyDescent="0.3">
      <c r="A109" s="1" t="s">
        <v>13</v>
      </c>
      <c r="B109" s="1">
        <v>1.4079096045197739</v>
      </c>
      <c r="H109" s="87" t="s">
        <v>48</v>
      </c>
      <c r="I109" s="88"/>
      <c r="J109" s="89">
        <v>1</v>
      </c>
      <c r="K109" s="89">
        <v>0.99999999999887346</v>
      </c>
      <c r="L109" s="89">
        <v>0.80047119247572784</v>
      </c>
      <c r="M109" s="89">
        <v>0.3183646436959261</v>
      </c>
      <c r="N109" s="89">
        <v>0.33881436698044021</v>
      </c>
      <c r="O109" s="90">
        <v>1</v>
      </c>
      <c r="P109" s="91"/>
    </row>
    <row r="110" spans="1:16" x14ac:dyDescent="0.25">
      <c r="A110" s="1" t="s">
        <v>14</v>
      </c>
      <c r="B110" s="1">
        <v>1.4315175097276265</v>
      </c>
      <c r="H110" s="91"/>
      <c r="I110" s="91"/>
      <c r="J110" s="91"/>
      <c r="K110" s="91"/>
      <c r="L110" s="91"/>
      <c r="M110" s="91"/>
      <c r="N110" s="91"/>
      <c r="O110" s="91"/>
      <c r="P110" s="91"/>
    </row>
    <row r="111" spans="1:16" x14ac:dyDescent="0.25">
      <c r="A111" s="1" t="s">
        <v>15</v>
      </c>
      <c r="B111" s="1">
        <v>1.4198767334360554</v>
      </c>
      <c r="C111" s="1">
        <f t="shared" si="9"/>
        <v>1.4197679492278186</v>
      </c>
      <c r="D111" s="1">
        <f t="shared" si="10"/>
        <v>1.1804328552641605E-2</v>
      </c>
      <c r="E111" s="1">
        <f t="shared" si="11"/>
        <v>1.3357609790517262E-2</v>
      </c>
      <c r="H111" s="91"/>
      <c r="I111" s="91"/>
      <c r="J111" s="91"/>
      <c r="K111" s="91"/>
      <c r="L111" s="91"/>
      <c r="M111" s="91"/>
      <c r="N111" s="91"/>
      <c r="O111" s="91"/>
      <c r="P111" s="91"/>
    </row>
    <row r="112" spans="1:16" x14ac:dyDescent="0.25">
      <c r="A112" s="1" t="s">
        <v>16</v>
      </c>
      <c r="B112" s="1">
        <v>1.5028636884306985</v>
      </c>
    </row>
    <row r="113" spans="1:16" x14ac:dyDescent="0.25">
      <c r="A113" s="1" t="s">
        <v>17</v>
      </c>
      <c r="B113" s="1">
        <v>1.5147401086113266</v>
      </c>
    </row>
    <row r="114" spans="1:16" x14ac:dyDescent="0.25">
      <c r="A114" s="1" t="s">
        <v>18</v>
      </c>
      <c r="B114" s="1">
        <v>1.5375925204518892</v>
      </c>
      <c r="C114" s="1">
        <f t="shared" si="9"/>
        <v>1.5183987724979715</v>
      </c>
      <c r="D114" s="1">
        <f t="shared" si="10"/>
        <v>1.7651127710874442E-2</v>
      </c>
      <c r="E114" s="1">
        <f t="shared" si="11"/>
        <v>1.9973764307982107E-2</v>
      </c>
    </row>
    <row r="115" spans="1:16" x14ac:dyDescent="0.25">
      <c r="A115" s="1" t="s">
        <v>19</v>
      </c>
      <c r="B115" s="1">
        <v>1.4332313965341488</v>
      </c>
    </row>
    <row r="116" spans="1:16" x14ac:dyDescent="0.25">
      <c r="A116" s="1" t="s">
        <v>20</v>
      </c>
      <c r="B116" s="1">
        <v>1.4711487559555321</v>
      </c>
    </row>
    <row r="117" spans="1:16" x14ac:dyDescent="0.25">
      <c r="A117" s="1" t="s">
        <v>21</v>
      </c>
      <c r="B117" s="1">
        <v>1.4552083333333334</v>
      </c>
      <c r="C117" s="1">
        <f t="shared" si="9"/>
        <v>1.4531961619410048</v>
      </c>
      <c r="D117" s="1">
        <f t="shared" si="10"/>
        <v>1.9038596630441822E-2</v>
      </c>
      <c r="E117" s="1">
        <f t="shared" si="11"/>
        <v>2.1543804343838634E-2</v>
      </c>
    </row>
    <row r="118" spans="1:16" x14ac:dyDescent="0.25">
      <c r="A118" s="1" t="s">
        <v>22</v>
      </c>
      <c r="B118" s="1">
        <v>1.2929966650786089</v>
      </c>
    </row>
    <row r="119" spans="1:16" x14ac:dyDescent="0.25">
      <c r="A119" s="1" t="s">
        <v>23</v>
      </c>
      <c r="B119" s="1">
        <v>1.2925604746691008</v>
      </c>
    </row>
    <row r="120" spans="1:16" x14ac:dyDescent="0.25">
      <c r="A120" s="1" t="s">
        <v>24</v>
      </c>
      <c r="B120" s="1">
        <v>1.3174526008750609</v>
      </c>
      <c r="C120" s="1">
        <f t="shared" si="9"/>
        <v>1.3010032468742569</v>
      </c>
      <c r="D120" s="1">
        <f t="shared" si="10"/>
        <v>1.4247227828639575E-2</v>
      </c>
      <c r="E120" s="1">
        <f t="shared" si="11"/>
        <v>1.6121959761021574E-2</v>
      </c>
    </row>
    <row r="122" spans="1:16" x14ac:dyDescent="0.25">
      <c r="A122" s="146" t="s">
        <v>58</v>
      </c>
    </row>
    <row r="123" spans="1:16" x14ac:dyDescent="0.25">
      <c r="B123" s="146" t="s">
        <v>63</v>
      </c>
      <c r="C123" s="146" t="s">
        <v>25</v>
      </c>
      <c r="D123" s="146" t="s">
        <v>62</v>
      </c>
      <c r="E123" s="146" t="s">
        <v>73</v>
      </c>
    </row>
    <row r="124" spans="1:16" x14ac:dyDescent="0.25">
      <c r="A124" s="1" t="s">
        <v>64</v>
      </c>
      <c r="B124" s="1">
        <v>22.943297279580463</v>
      </c>
    </row>
    <row r="125" spans="1:16" x14ac:dyDescent="0.25">
      <c r="A125" s="1" t="s">
        <v>65</v>
      </c>
      <c r="B125" s="1">
        <v>24.360220278587626</v>
      </c>
      <c r="H125" s="191" t="s">
        <v>58</v>
      </c>
      <c r="I125" s="192"/>
      <c r="J125" s="192"/>
      <c r="K125" s="192"/>
      <c r="L125" s="192"/>
      <c r="M125" s="192"/>
      <c r="N125" s="192"/>
      <c r="O125" s="192"/>
      <c r="P125" s="91"/>
    </row>
    <row r="126" spans="1:16" ht="15.75" thickBot="1" x14ac:dyDescent="0.3">
      <c r="A126" s="1" t="s">
        <v>66</v>
      </c>
      <c r="B126" s="1">
        <v>25.024630541871922</v>
      </c>
      <c r="C126" s="1">
        <f>AVERAGE(B124:B126)</f>
        <v>24.109382700013338</v>
      </c>
      <c r="D126" s="1">
        <f>STDEV(B124:B126)</f>
        <v>1.0630976696893664</v>
      </c>
      <c r="E126" s="1">
        <f>CONFIDENCE(0.05,D126,3)</f>
        <v>1.202986156950109</v>
      </c>
      <c r="H126" s="193" t="s">
        <v>27</v>
      </c>
      <c r="I126" s="192"/>
      <c r="J126" s="192"/>
      <c r="K126" s="192"/>
      <c r="L126" s="192"/>
      <c r="M126" s="192"/>
      <c r="N126" s="192"/>
      <c r="O126" s="192"/>
      <c r="P126" s="91"/>
    </row>
    <row r="127" spans="1:16" ht="15.75" thickBot="1" x14ac:dyDescent="0.3">
      <c r="A127" s="1" t="s">
        <v>67</v>
      </c>
      <c r="B127" s="1">
        <v>22.998171846435099</v>
      </c>
      <c r="H127" s="194" t="s">
        <v>28</v>
      </c>
      <c r="I127" s="196" t="s">
        <v>29</v>
      </c>
      <c r="J127" s="198" t="s">
        <v>30</v>
      </c>
      <c r="K127" s="199"/>
      <c r="L127" s="199"/>
      <c r="M127" s="199"/>
      <c r="N127" s="199"/>
      <c r="O127" s="200"/>
      <c r="P127" s="91"/>
    </row>
    <row r="128" spans="1:16" ht="15.75" thickBot="1" x14ac:dyDescent="0.3">
      <c r="A128" s="1" t="s">
        <v>68</v>
      </c>
      <c r="B128" s="1">
        <v>23.389830508474574</v>
      </c>
      <c r="H128" s="195"/>
      <c r="I128" s="197"/>
      <c r="J128" s="74" t="s">
        <v>31</v>
      </c>
      <c r="K128" s="74" t="s">
        <v>32</v>
      </c>
      <c r="L128" s="74" t="s">
        <v>33</v>
      </c>
      <c r="M128" s="74" t="s">
        <v>34</v>
      </c>
      <c r="N128" s="74" t="s">
        <v>35</v>
      </c>
      <c r="O128" s="75" t="s">
        <v>36</v>
      </c>
      <c r="P128" s="91"/>
    </row>
    <row r="129" spans="1:16" x14ac:dyDescent="0.25">
      <c r="A129" s="1" t="s">
        <v>69</v>
      </c>
      <c r="B129" s="1">
        <v>26.133040935672515</v>
      </c>
      <c r="C129" s="1">
        <f t="shared" ref="C129:C150" si="12">AVERAGE(B127:B129)</f>
        <v>24.173681096860729</v>
      </c>
      <c r="D129" s="1">
        <f t="shared" ref="D129:D150" si="13">STDEV(B127:B129)</f>
        <v>1.7081180756461327</v>
      </c>
      <c r="E129" s="1">
        <f t="shared" ref="E129:E150" si="14">CONFIDENCE(0.05,D129,3)</f>
        <v>1.9328820465188066</v>
      </c>
      <c r="H129" s="76" t="s">
        <v>46</v>
      </c>
      <c r="I129" s="77">
        <v>3</v>
      </c>
      <c r="J129" s="78">
        <v>18.034366006666666</v>
      </c>
      <c r="K129" s="79"/>
      <c r="L129" s="79"/>
      <c r="M129" s="79"/>
      <c r="N129" s="79"/>
      <c r="O129" s="80"/>
      <c r="P129" s="91"/>
    </row>
    <row r="130" spans="1:16" x14ac:dyDescent="0.25">
      <c r="A130" s="1" t="s">
        <v>70</v>
      </c>
      <c r="B130" s="1">
        <v>20.645595158036311</v>
      </c>
      <c r="H130" s="81" t="s">
        <v>47</v>
      </c>
      <c r="I130" s="82">
        <v>3</v>
      </c>
      <c r="J130" s="84"/>
      <c r="K130" s="83">
        <v>24.109382700000001</v>
      </c>
      <c r="L130" s="84"/>
      <c r="M130" s="84"/>
      <c r="N130" s="84"/>
      <c r="O130" s="85"/>
      <c r="P130" s="91"/>
    </row>
    <row r="131" spans="1:16" x14ac:dyDescent="0.25">
      <c r="A131" s="1" t="s">
        <v>71</v>
      </c>
      <c r="B131" s="1">
        <v>19.106107130672125</v>
      </c>
      <c r="H131" s="81" t="s">
        <v>45</v>
      </c>
      <c r="I131" s="82">
        <v>3</v>
      </c>
      <c r="J131" s="84"/>
      <c r="K131" s="83">
        <v>24.1736811</v>
      </c>
      <c r="L131" s="84"/>
      <c r="M131" s="84"/>
      <c r="N131" s="84"/>
      <c r="O131" s="85"/>
      <c r="P131" s="91"/>
    </row>
    <row r="132" spans="1:16" x14ac:dyDescent="0.25">
      <c r="A132" s="1" t="s">
        <v>72</v>
      </c>
      <c r="B132" s="1">
        <v>14.351395730706077</v>
      </c>
      <c r="C132" s="1">
        <f t="shared" si="12"/>
        <v>18.034366006471505</v>
      </c>
      <c r="D132" s="1">
        <f t="shared" si="13"/>
        <v>3.2811138940500206</v>
      </c>
      <c r="E132" s="1">
        <f t="shared" si="14"/>
        <v>3.7128616743861182</v>
      </c>
      <c r="H132" s="81" t="s">
        <v>40</v>
      </c>
      <c r="I132" s="82">
        <v>3</v>
      </c>
      <c r="J132" s="84"/>
      <c r="K132" s="84"/>
      <c r="L132" s="83">
        <v>30.100324689999997</v>
      </c>
      <c r="M132" s="84"/>
      <c r="N132" s="84"/>
      <c r="O132" s="85"/>
      <c r="P132" s="91"/>
    </row>
    <row r="133" spans="1:16" x14ac:dyDescent="0.25">
      <c r="A133" s="1" t="s">
        <v>7</v>
      </c>
      <c r="B133" s="1">
        <v>36.880100439422478</v>
      </c>
      <c r="H133" s="81" t="s">
        <v>41</v>
      </c>
      <c r="I133" s="82">
        <v>3</v>
      </c>
      <c r="J133" s="84"/>
      <c r="K133" s="84"/>
      <c r="L133" s="83">
        <v>32.306582679999998</v>
      </c>
      <c r="M133" s="83">
        <v>32.306582679999998</v>
      </c>
      <c r="N133" s="84"/>
      <c r="O133" s="85"/>
      <c r="P133" s="91"/>
    </row>
    <row r="134" spans="1:16" x14ac:dyDescent="0.25">
      <c r="A134" s="1" t="s">
        <v>8</v>
      </c>
      <c r="B134" s="1">
        <v>35.079365079365083</v>
      </c>
      <c r="H134" s="81" t="s">
        <v>43</v>
      </c>
      <c r="I134" s="82">
        <v>3</v>
      </c>
      <c r="J134" s="84"/>
      <c r="K134" s="84"/>
      <c r="L134" s="84"/>
      <c r="M134" s="83">
        <v>35.709475573333336</v>
      </c>
      <c r="N134" s="84"/>
      <c r="O134" s="85"/>
      <c r="P134" s="91"/>
    </row>
    <row r="135" spans="1:16" x14ac:dyDescent="0.25">
      <c r="A135" s="1" t="s">
        <v>9</v>
      </c>
      <c r="B135" s="1">
        <v>35.16896120150188</v>
      </c>
      <c r="C135" s="1">
        <f t="shared" si="12"/>
        <v>35.709475573429813</v>
      </c>
      <c r="D135" s="1">
        <f t="shared" si="13"/>
        <v>1.0147801727151282</v>
      </c>
      <c r="E135" s="1">
        <f t="shared" si="14"/>
        <v>1.1483107666677925</v>
      </c>
      <c r="H135" s="81" t="s">
        <v>42</v>
      </c>
      <c r="I135" s="82">
        <v>3</v>
      </c>
      <c r="J135" s="84"/>
      <c r="K135" s="84"/>
      <c r="L135" s="84"/>
      <c r="M135" s="84"/>
      <c r="N135" s="83">
        <v>41.976794919999996</v>
      </c>
      <c r="O135" s="85"/>
      <c r="P135" s="91"/>
    </row>
    <row r="136" spans="1:16" x14ac:dyDescent="0.25">
      <c r="A136" s="1" t="s">
        <v>10</v>
      </c>
      <c r="B136" s="1">
        <v>31.900996906153324</v>
      </c>
      <c r="H136" s="81" t="s">
        <v>39</v>
      </c>
      <c r="I136" s="82">
        <v>3</v>
      </c>
      <c r="J136" s="84"/>
      <c r="K136" s="84"/>
      <c r="L136" s="84"/>
      <c r="M136" s="84"/>
      <c r="N136" s="83">
        <v>45.319616193333331</v>
      </c>
      <c r="O136" s="85"/>
      <c r="P136" s="91"/>
    </row>
    <row r="137" spans="1:16" x14ac:dyDescent="0.25">
      <c r="A137" s="1" t="s">
        <v>11</v>
      </c>
      <c r="B137" s="1">
        <v>32.45010323468685</v>
      </c>
      <c r="H137" s="81" t="s">
        <v>44</v>
      </c>
      <c r="I137" s="82">
        <v>3</v>
      </c>
      <c r="J137" s="84"/>
      <c r="K137" s="84"/>
      <c r="L137" s="84"/>
      <c r="M137" s="84"/>
      <c r="N137" s="84"/>
      <c r="O137" s="86">
        <v>51.839877250000001</v>
      </c>
      <c r="P137" s="91"/>
    </row>
    <row r="138" spans="1:16" ht="15.75" thickBot="1" x14ac:dyDescent="0.3">
      <c r="A138" s="1" t="s">
        <v>12</v>
      </c>
      <c r="B138" s="1">
        <v>32.568647897115056</v>
      </c>
      <c r="C138" s="1">
        <f t="shared" si="12"/>
        <v>32.30658267931841</v>
      </c>
      <c r="D138" s="1">
        <f t="shared" si="13"/>
        <v>0.35621352275425316</v>
      </c>
      <c r="E138" s="1">
        <f t="shared" si="14"/>
        <v>0.40308614063373061</v>
      </c>
      <c r="H138" s="87" t="s">
        <v>48</v>
      </c>
      <c r="I138" s="88"/>
      <c r="J138" s="89">
        <v>1</v>
      </c>
      <c r="K138" s="89">
        <v>0.99999999999887346</v>
      </c>
      <c r="L138" s="89">
        <v>0.80047118588006949</v>
      </c>
      <c r="M138" s="89">
        <v>0.31836464859701619</v>
      </c>
      <c r="N138" s="89">
        <v>0.33881436740232518</v>
      </c>
      <c r="O138" s="90">
        <v>1</v>
      </c>
      <c r="P138" s="91"/>
    </row>
    <row r="139" spans="1:16" x14ac:dyDescent="0.25">
      <c r="A139" s="1" t="s">
        <v>13</v>
      </c>
      <c r="B139" s="1">
        <v>40.790960451977405</v>
      </c>
      <c r="H139" s="91"/>
      <c r="I139" s="91"/>
      <c r="J139" s="91"/>
      <c r="K139" s="91"/>
      <c r="L139" s="91"/>
      <c r="M139" s="91"/>
      <c r="N139" s="91"/>
      <c r="O139" s="91"/>
      <c r="P139" s="91"/>
    </row>
    <row r="140" spans="1:16" x14ac:dyDescent="0.25">
      <c r="A140" s="1" t="s">
        <v>14</v>
      </c>
      <c r="B140" s="1">
        <v>43.151750972762649</v>
      </c>
      <c r="H140" s="91"/>
      <c r="I140" s="91"/>
      <c r="J140" s="91"/>
      <c r="K140" s="91"/>
      <c r="L140" s="91"/>
      <c r="M140" s="91"/>
      <c r="N140" s="91"/>
      <c r="O140" s="91"/>
      <c r="P140" s="91"/>
    </row>
    <row r="141" spans="1:16" x14ac:dyDescent="0.25">
      <c r="A141" s="1" t="s">
        <v>15</v>
      </c>
      <c r="B141" s="1">
        <v>41.98767334360555</v>
      </c>
      <c r="C141" s="1">
        <f t="shared" si="12"/>
        <v>41.97679492278187</v>
      </c>
      <c r="D141" s="1">
        <f t="shared" si="13"/>
        <v>1.1804328552641521</v>
      </c>
      <c r="E141" s="1">
        <f t="shared" si="14"/>
        <v>1.3357609790517166</v>
      </c>
    </row>
    <row r="142" spans="1:16" x14ac:dyDescent="0.25">
      <c r="A142" s="1" t="s">
        <v>16</v>
      </c>
      <c r="B142" s="1">
        <v>50.286368843069873</v>
      </c>
    </row>
    <row r="143" spans="1:16" x14ac:dyDescent="0.25">
      <c r="A143" s="1" t="s">
        <v>17</v>
      </c>
      <c r="B143" s="1">
        <v>51.474010861132655</v>
      </c>
    </row>
    <row r="144" spans="1:16" x14ac:dyDescent="0.25">
      <c r="A144" s="1" t="s">
        <v>18</v>
      </c>
      <c r="B144" s="1">
        <v>53.75925204518893</v>
      </c>
      <c r="C144" s="1">
        <f t="shared" si="12"/>
        <v>51.839877249797155</v>
      </c>
      <c r="D144" s="1">
        <f t="shared" si="13"/>
        <v>1.7651127710874395</v>
      </c>
      <c r="E144" s="1">
        <f t="shared" si="14"/>
        <v>1.9973764307982054</v>
      </c>
    </row>
    <row r="145" spans="1:5" x14ac:dyDescent="0.25">
      <c r="A145" s="1" t="s">
        <v>19</v>
      </c>
      <c r="B145" s="1">
        <v>43.323139653414884</v>
      </c>
    </row>
    <row r="146" spans="1:5" x14ac:dyDescent="0.25">
      <c r="A146" s="1" t="s">
        <v>20</v>
      </c>
      <c r="B146" s="1">
        <v>47.114875595553201</v>
      </c>
    </row>
    <row r="147" spans="1:5" x14ac:dyDescent="0.25">
      <c r="A147" s="1" t="s">
        <v>21</v>
      </c>
      <c r="B147" s="1">
        <v>45.520833333333336</v>
      </c>
      <c r="C147" s="1">
        <f t="shared" si="12"/>
        <v>45.319616194100469</v>
      </c>
      <c r="D147" s="1">
        <f t="shared" si="13"/>
        <v>1.9038596630441751</v>
      </c>
      <c r="E147" s="1">
        <f t="shared" si="14"/>
        <v>2.1543804343838553</v>
      </c>
    </row>
    <row r="148" spans="1:5" x14ac:dyDescent="0.25">
      <c r="A148" s="1" t="s">
        <v>22</v>
      </c>
      <c r="B148" s="1">
        <v>29.299666507860884</v>
      </c>
    </row>
    <row r="149" spans="1:5" x14ac:dyDescent="0.25">
      <c r="A149" s="1" t="s">
        <v>23</v>
      </c>
      <c r="B149" s="1">
        <v>29.25604746691009</v>
      </c>
    </row>
    <row r="150" spans="1:5" x14ac:dyDescent="0.25">
      <c r="A150" s="1" t="s">
        <v>24</v>
      </c>
      <c r="B150" s="1">
        <v>31.745260087506079</v>
      </c>
      <c r="C150" s="1">
        <f t="shared" si="12"/>
        <v>30.100324687425683</v>
      </c>
      <c r="D150" s="1">
        <f t="shared" si="13"/>
        <v>1.4247227828639515</v>
      </c>
      <c r="E150" s="1">
        <f t="shared" si="14"/>
        <v>1.6121959761021505</v>
      </c>
    </row>
  </sheetData>
  <mergeCells count="25">
    <mergeCell ref="H5:L5"/>
    <mergeCell ref="H6:L6"/>
    <mergeCell ref="H7:H8"/>
    <mergeCell ref="I7:I8"/>
    <mergeCell ref="J7:L7"/>
    <mergeCell ref="I36:N36"/>
    <mergeCell ref="I37:N37"/>
    <mergeCell ref="I38:I39"/>
    <mergeCell ref="J38:J39"/>
    <mergeCell ref="K38:N38"/>
    <mergeCell ref="I64:N64"/>
    <mergeCell ref="I65:N65"/>
    <mergeCell ref="I66:I67"/>
    <mergeCell ref="J66:J67"/>
    <mergeCell ref="K66:N66"/>
    <mergeCell ref="H96:O96"/>
    <mergeCell ref="H97:O97"/>
    <mergeCell ref="H98:H99"/>
    <mergeCell ref="I98:I99"/>
    <mergeCell ref="J98:O98"/>
    <mergeCell ref="H125:O125"/>
    <mergeCell ref="H126:O126"/>
    <mergeCell ref="H127:H128"/>
    <mergeCell ref="I127:I128"/>
    <mergeCell ref="J127:O12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workbookViewId="0">
      <selection activeCell="A31" sqref="A31"/>
    </sheetView>
  </sheetViews>
  <sheetFormatPr baseColWidth="10" defaultRowHeight="15" x14ac:dyDescent="0.25"/>
  <cols>
    <col min="1" max="3" width="11.42578125" style="1"/>
    <col min="4" max="4" width="20" style="1" customWidth="1"/>
    <col min="5" max="16384" width="11.42578125" style="1"/>
  </cols>
  <sheetData>
    <row r="1" spans="1:12" x14ac:dyDescent="0.25">
      <c r="A1" s="146" t="s">
        <v>110</v>
      </c>
    </row>
    <row r="2" spans="1:12" x14ac:dyDescent="0.25">
      <c r="B2" s="146" t="s">
        <v>63</v>
      </c>
      <c r="C2" s="146" t="s">
        <v>25</v>
      </c>
      <c r="D2" s="146" t="s">
        <v>62</v>
      </c>
      <c r="E2" s="146" t="s">
        <v>73</v>
      </c>
    </row>
    <row r="3" spans="1:12" x14ac:dyDescent="0.25">
      <c r="A3" s="1" t="s">
        <v>64</v>
      </c>
      <c r="B3" s="1">
        <v>8.6999999999999994E-2</v>
      </c>
    </row>
    <row r="4" spans="1:12" x14ac:dyDescent="0.25">
      <c r="A4" s="1" t="s">
        <v>65</v>
      </c>
      <c r="B4" s="1">
        <v>9.1999999999999998E-2</v>
      </c>
    </row>
    <row r="5" spans="1:12" x14ac:dyDescent="0.25">
      <c r="A5" s="1" t="s">
        <v>66</v>
      </c>
      <c r="B5" s="1">
        <v>0.105</v>
      </c>
      <c r="C5" s="1">
        <f>AVERAGE(B3:B5)</f>
        <v>9.4666666666666663E-2</v>
      </c>
      <c r="D5" s="1">
        <f>STDEV(B3:B5)</f>
        <v>9.291573243177571E-3</v>
      </c>
      <c r="E5" s="1">
        <f>CONFIDENCE(0.05,D5,3)</f>
        <v>1.0514211729103606E-2</v>
      </c>
      <c r="H5" s="201" t="s">
        <v>0</v>
      </c>
      <c r="I5" s="202"/>
      <c r="J5" s="202"/>
      <c r="K5" s="202"/>
      <c r="L5" s="92"/>
    </row>
    <row r="6" spans="1:12" ht="15.75" thickBot="1" x14ac:dyDescent="0.3">
      <c r="A6" s="1" t="s">
        <v>67</v>
      </c>
      <c r="B6" s="1">
        <v>0.14599999999999999</v>
      </c>
      <c r="H6" s="203" t="s">
        <v>27</v>
      </c>
      <c r="I6" s="202"/>
      <c r="J6" s="202"/>
      <c r="K6" s="202"/>
      <c r="L6" s="92"/>
    </row>
    <row r="7" spans="1:12" ht="15.75" thickBot="1" x14ac:dyDescent="0.3">
      <c r="A7" s="1" t="s">
        <v>68</v>
      </c>
      <c r="B7" s="1">
        <v>0.16400000000000001</v>
      </c>
      <c r="H7" s="204" t="s">
        <v>28</v>
      </c>
      <c r="I7" s="206" t="s">
        <v>29</v>
      </c>
      <c r="J7" s="208" t="s">
        <v>30</v>
      </c>
      <c r="K7" s="210"/>
      <c r="L7" s="92"/>
    </row>
    <row r="8" spans="1:12" ht="15.75" thickBot="1" x14ac:dyDescent="0.3">
      <c r="A8" s="1" t="s">
        <v>69</v>
      </c>
      <c r="B8" s="1">
        <v>0.14099999999999999</v>
      </c>
      <c r="C8" s="1">
        <f t="shared" ref="C8:C29" si="0">AVERAGE(B6:B8)</f>
        <v>0.15033333333333332</v>
      </c>
      <c r="D8" s="1">
        <f t="shared" ref="D8:D29" si="1">STDEV(B6:B8)</f>
        <v>1.2096831541082714E-2</v>
      </c>
      <c r="E8" s="1">
        <f t="shared" ref="E8:E29" si="2">CONFIDENCE(0.05,D8,3)</f>
        <v>1.3688601999411867E-2</v>
      </c>
      <c r="H8" s="205"/>
      <c r="I8" s="207"/>
      <c r="J8" s="93" t="s">
        <v>31</v>
      </c>
      <c r="K8" s="94" t="s">
        <v>32</v>
      </c>
      <c r="L8" s="92"/>
    </row>
    <row r="9" spans="1:12" x14ac:dyDescent="0.25">
      <c r="A9" s="1" t="s">
        <v>70</v>
      </c>
      <c r="B9" s="1">
        <v>0.108</v>
      </c>
      <c r="H9" s="95" t="s">
        <v>44</v>
      </c>
      <c r="I9" s="96">
        <v>3</v>
      </c>
      <c r="J9" s="97">
        <v>8.2666666666666666E-2</v>
      </c>
      <c r="K9" s="98"/>
      <c r="L9" s="92"/>
    </row>
    <row r="10" spans="1:12" x14ac:dyDescent="0.25">
      <c r="A10" s="1" t="s">
        <v>71</v>
      </c>
      <c r="B10" s="1">
        <v>0.108</v>
      </c>
      <c r="H10" s="99" t="s">
        <v>43</v>
      </c>
      <c r="I10" s="100">
        <v>3</v>
      </c>
      <c r="J10" s="101">
        <v>9.0333333333333335E-2</v>
      </c>
      <c r="K10" s="102"/>
      <c r="L10" s="92"/>
    </row>
    <row r="11" spans="1:12" x14ac:dyDescent="0.25">
      <c r="A11" s="1" t="s">
        <v>72</v>
      </c>
      <c r="B11" s="1">
        <v>0.10199999999999999</v>
      </c>
      <c r="C11" s="1">
        <f t="shared" si="0"/>
        <v>0.106</v>
      </c>
      <c r="D11" s="1">
        <f t="shared" si="1"/>
        <v>3.4641016151377578E-3</v>
      </c>
      <c r="E11" s="1">
        <f t="shared" si="2"/>
        <v>3.9199279690801106E-3</v>
      </c>
      <c r="H11" s="99" t="s">
        <v>47</v>
      </c>
      <c r="I11" s="100">
        <v>3</v>
      </c>
      <c r="J11" s="101">
        <v>9.4666666666666663E-2</v>
      </c>
      <c r="K11" s="102"/>
      <c r="L11" s="92"/>
    </row>
    <row r="12" spans="1:12" x14ac:dyDescent="0.25">
      <c r="A12" s="1" t="s">
        <v>7</v>
      </c>
      <c r="B12" s="1">
        <v>9.5000000000000001E-2</v>
      </c>
      <c r="H12" s="99" t="s">
        <v>46</v>
      </c>
      <c r="I12" s="100">
        <v>3</v>
      </c>
      <c r="J12" s="101">
        <v>0.106</v>
      </c>
      <c r="K12" s="102"/>
      <c r="L12" s="92"/>
    </row>
    <row r="13" spans="1:12" x14ac:dyDescent="0.25">
      <c r="A13" s="1" t="s">
        <v>8</v>
      </c>
      <c r="B13" s="1">
        <v>8.2000000000000003E-2</v>
      </c>
      <c r="H13" s="99" t="s">
        <v>40</v>
      </c>
      <c r="I13" s="100">
        <v>3</v>
      </c>
      <c r="J13" s="101">
        <v>0.10666666666666667</v>
      </c>
      <c r="K13" s="102"/>
      <c r="L13" s="92"/>
    </row>
    <row r="14" spans="1:12" x14ac:dyDescent="0.25">
      <c r="A14" s="1" t="s">
        <v>9</v>
      </c>
      <c r="B14" s="1">
        <v>9.4E-2</v>
      </c>
      <c r="C14" s="1">
        <f t="shared" si="0"/>
        <v>9.0333333333333335E-2</v>
      </c>
      <c r="D14" s="1">
        <f t="shared" si="1"/>
        <v>7.234178138070234E-3</v>
      </c>
      <c r="E14" s="1">
        <f t="shared" si="2"/>
        <v>8.1860927788059978E-3</v>
      </c>
      <c r="H14" s="99" t="s">
        <v>45</v>
      </c>
      <c r="I14" s="100">
        <v>3</v>
      </c>
      <c r="J14" s="103"/>
      <c r="K14" s="104">
        <v>0.15033333333333332</v>
      </c>
      <c r="L14" s="92"/>
    </row>
    <row r="15" spans="1:12" x14ac:dyDescent="0.25">
      <c r="A15" s="1" t="s">
        <v>10</v>
      </c>
      <c r="B15" s="1">
        <v>0.16800000000000001</v>
      </c>
      <c r="H15" s="99" t="s">
        <v>41</v>
      </c>
      <c r="I15" s="100">
        <v>3</v>
      </c>
      <c r="J15" s="103"/>
      <c r="K15" s="104">
        <v>0.153</v>
      </c>
      <c r="L15" s="92"/>
    </row>
    <row r="16" spans="1:12" x14ac:dyDescent="0.25">
      <c r="A16" s="1" t="s">
        <v>11</v>
      </c>
      <c r="B16" s="1">
        <v>0.157</v>
      </c>
      <c r="H16" s="99" t="s">
        <v>39</v>
      </c>
      <c r="I16" s="100">
        <v>3</v>
      </c>
      <c r="J16" s="103"/>
      <c r="K16" s="104">
        <v>0.15933333333333333</v>
      </c>
      <c r="L16" s="92"/>
    </row>
    <row r="17" spans="1:12" x14ac:dyDescent="0.25">
      <c r="A17" s="1" t="s">
        <v>12</v>
      </c>
      <c r="B17" s="1">
        <v>0.13400000000000001</v>
      </c>
      <c r="C17" s="1">
        <f t="shared" si="0"/>
        <v>0.153</v>
      </c>
      <c r="D17" s="1">
        <f t="shared" si="1"/>
        <v>1.7349351572897475E-2</v>
      </c>
      <c r="E17" s="1">
        <f t="shared" si="2"/>
        <v>1.963227873536277E-2</v>
      </c>
      <c r="H17" s="99" t="s">
        <v>42</v>
      </c>
      <c r="I17" s="100">
        <v>3</v>
      </c>
      <c r="J17" s="103"/>
      <c r="K17" s="104">
        <v>0.17533333333333334</v>
      </c>
      <c r="L17" s="92"/>
    </row>
    <row r="18" spans="1:12" ht="15.75" thickBot="1" x14ac:dyDescent="0.3">
      <c r="A18" s="1" t="s">
        <v>13</v>
      </c>
      <c r="B18" s="1">
        <v>0.18</v>
      </c>
      <c r="H18" s="105" t="s">
        <v>48</v>
      </c>
      <c r="I18" s="106"/>
      <c r="J18" s="107">
        <v>0.25346595042949405</v>
      </c>
      <c r="K18" s="108">
        <v>0.21324343019263858</v>
      </c>
      <c r="L18" s="92"/>
    </row>
    <row r="19" spans="1:12" x14ac:dyDescent="0.25">
      <c r="A19" s="1" t="s">
        <v>14</v>
      </c>
      <c r="B19" s="1">
        <v>0.17499999999999999</v>
      </c>
      <c r="H19" s="92"/>
      <c r="I19" s="92"/>
      <c r="J19" s="92"/>
      <c r="K19" s="92"/>
      <c r="L19" s="92"/>
    </row>
    <row r="20" spans="1:12" x14ac:dyDescent="0.25">
      <c r="A20" s="1" t="s">
        <v>15</v>
      </c>
      <c r="B20" s="1">
        <v>0.17100000000000001</v>
      </c>
      <c r="C20" s="1">
        <f t="shared" si="0"/>
        <v>0.17533333333333334</v>
      </c>
      <c r="D20" s="1">
        <f t="shared" si="1"/>
        <v>4.5092497528228847E-3</v>
      </c>
      <c r="E20" s="1">
        <f t="shared" si="2"/>
        <v>5.1026026916808787E-3</v>
      </c>
      <c r="H20" s="92"/>
      <c r="I20" s="92"/>
      <c r="J20" s="92"/>
      <c r="K20" s="92"/>
      <c r="L20" s="92"/>
    </row>
    <row r="21" spans="1:12" x14ac:dyDescent="0.25">
      <c r="A21" s="1" t="s">
        <v>16</v>
      </c>
      <c r="B21" s="1">
        <v>0.08</v>
      </c>
    </row>
    <row r="22" spans="1:12" x14ac:dyDescent="0.25">
      <c r="A22" s="1" t="s">
        <v>17</v>
      </c>
      <c r="B22" s="1">
        <v>0.08</v>
      </c>
    </row>
    <row r="23" spans="1:12" x14ac:dyDescent="0.25">
      <c r="A23" s="1" t="s">
        <v>18</v>
      </c>
      <c r="B23" s="1">
        <v>8.7999999999999995E-2</v>
      </c>
      <c r="C23" s="1">
        <f t="shared" si="0"/>
        <v>8.2666666666666666E-2</v>
      </c>
      <c r="D23" s="1">
        <f t="shared" si="1"/>
        <v>4.618802153517002E-3</v>
      </c>
      <c r="E23" s="1">
        <f t="shared" si="2"/>
        <v>5.2265706254401387E-3</v>
      </c>
    </row>
    <row r="24" spans="1:12" x14ac:dyDescent="0.25">
      <c r="A24" s="1" t="s">
        <v>19</v>
      </c>
      <c r="B24" s="1">
        <v>0.14799999999999999</v>
      </c>
    </row>
    <row r="25" spans="1:12" x14ac:dyDescent="0.25">
      <c r="A25" s="1" t="s">
        <v>20</v>
      </c>
      <c r="B25" s="1">
        <v>0.16500000000000001</v>
      </c>
    </row>
    <row r="26" spans="1:12" x14ac:dyDescent="0.25">
      <c r="A26" s="1" t="s">
        <v>21</v>
      </c>
      <c r="B26" s="1">
        <v>0.16500000000000001</v>
      </c>
      <c r="C26" s="1">
        <f t="shared" si="0"/>
        <v>0.15933333333333333</v>
      </c>
      <c r="D26" s="1">
        <f t="shared" si="1"/>
        <v>9.8149545762236459E-3</v>
      </c>
      <c r="E26" s="1">
        <f t="shared" si="2"/>
        <v>1.1106462579060313E-2</v>
      </c>
    </row>
    <row r="27" spans="1:12" x14ac:dyDescent="0.25">
      <c r="A27" s="1" t="s">
        <v>22</v>
      </c>
      <c r="B27" s="1">
        <v>0.13</v>
      </c>
    </row>
    <row r="28" spans="1:12" x14ac:dyDescent="0.25">
      <c r="A28" s="1" t="s">
        <v>23</v>
      </c>
      <c r="B28" s="1">
        <v>9.8000000000000004E-2</v>
      </c>
    </row>
    <row r="29" spans="1:12" x14ac:dyDescent="0.25">
      <c r="A29" s="1" t="s">
        <v>24</v>
      </c>
      <c r="B29" s="1">
        <v>9.1999999999999998E-2</v>
      </c>
      <c r="C29" s="1">
        <f t="shared" si="0"/>
        <v>0.10666666666666667</v>
      </c>
      <c r="D29" s="1">
        <f t="shared" si="1"/>
        <v>2.0428737928059385E-2</v>
      </c>
      <c r="E29" s="1">
        <f t="shared" si="2"/>
        <v>2.3116868404572808E-2</v>
      </c>
    </row>
    <row r="31" spans="1:12" x14ac:dyDescent="0.25">
      <c r="A31" s="146" t="s">
        <v>111</v>
      </c>
    </row>
    <row r="32" spans="1:12" x14ac:dyDescent="0.25">
      <c r="B32" s="146" t="s">
        <v>63</v>
      </c>
      <c r="C32" s="146" t="s">
        <v>25</v>
      </c>
      <c r="D32" s="146" t="s">
        <v>62</v>
      </c>
      <c r="E32" s="146" t="s">
        <v>73</v>
      </c>
    </row>
    <row r="33" spans="1:14" x14ac:dyDescent="0.25">
      <c r="A33" s="1" t="s">
        <v>64</v>
      </c>
      <c r="B33" s="1">
        <v>0.498</v>
      </c>
    </row>
    <row r="34" spans="1:14" x14ac:dyDescent="0.25">
      <c r="A34" s="1" t="s">
        <v>65</v>
      </c>
      <c r="B34" s="1">
        <v>0.49099999999999999</v>
      </c>
    </row>
    <row r="35" spans="1:14" x14ac:dyDescent="0.25">
      <c r="A35" s="1" t="s">
        <v>66</v>
      </c>
      <c r="B35" s="1">
        <v>0.47299999999999998</v>
      </c>
      <c r="C35" s="1">
        <f>AVERAGE(B33:B35)</f>
        <v>0.48733333333333334</v>
      </c>
      <c r="D35" s="1">
        <f>STDEV(B33:B35)</f>
        <v>1.2897028081435415E-2</v>
      </c>
      <c r="E35" s="1">
        <f>CONFIDENCE(0.05,D35,3)</f>
        <v>1.4594092988932092E-2</v>
      </c>
      <c r="H35" s="201" t="s">
        <v>1</v>
      </c>
      <c r="I35" s="202"/>
      <c r="J35" s="202"/>
      <c r="K35" s="202"/>
      <c r="L35" s="202"/>
      <c r="M35" s="202"/>
      <c r="N35" s="202"/>
    </row>
    <row r="36" spans="1:14" ht="15.75" thickBot="1" x14ac:dyDescent="0.3">
      <c r="A36" s="1" t="s">
        <v>67</v>
      </c>
      <c r="B36" s="1">
        <v>0.56899999999999995</v>
      </c>
      <c r="H36" s="203" t="s">
        <v>27</v>
      </c>
      <c r="I36" s="202"/>
      <c r="J36" s="202"/>
      <c r="K36" s="202"/>
      <c r="L36" s="202"/>
      <c r="M36" s="202"/>
      <c r="N36" s="202"/>
    </row>
    <row r="37" spans="1:14" ht="15.75" thickBot="1" x14ac:dyDescent="0.3">
      <c r="A37" s="1" t="s">
        <v>68</v>
      </c>
      <c r="B37" s="1">
        <v>0.68</v>
      </c>
      <c r="H37" s="204" t="s">
        <v>28</v>
      </c>
      <c r="I37" s="206" t="s">
        <v>29</v>
      </c>
      <c r="J37" s="208" t="s">
        <v>30</v>
      </c>
      <c r="K37" s="209"/>
      <c r="L37" s="209"/>
      <c r="M37" s="209"/>
      <c r="N37" s="210"/>
    </row>
    <row r="38" spans="1:14" ht="15.75" thickBot="1" x14ac:dyDescent="0.3">
      <c r="A38" s="1" t="s">
        <v>69</v>
      </c>
      <c r="B38" s="1">
        <v>0.66100000000000003</v>
      </c>
      <c r="C38" s="1">
        <f t="shared" ref="C38:C59" si="3">AVERAGE(B36:B38)</f>
        <v>0.63666666666666671</v>
      </c>
      <c r="D38" s="1">
        <f t="shared" ref="D38:D59" si="4">STDEV(B36:B38)</f>
        <v>5.9366095823570372E-2</v>
      </c>
      <c r="E38" s="1">
        <f t="shared" ref="E38:E59" si="5">CONFIDENCE(0.05,D38,3)</f>
        <v>6.7177827121751216E-2</v>
      </c>
      <c r="H38" s="205"/>
      <c r="I38" s="207"/>
      <c r="J38" s="93" t="s">
        <v>31</v>
      </c>
      <c r="K38" s="93" t="s">
        <v>32</v>
      </c>
      <c r="L38" s="93" t="s">
        <v>33</v>
      </c>
      <c r="M38" s="93" t="s">
        <v>34</v>
      </c>
      <c r="N38" s="94" t="s">
        <v>35</v>
      </c>
    </row>
    <row r="39" spans="1:14" x14ac:dyDescent="0.25">
      <c r="A39" s="1" t="s">
        <v>70</v>
      </c>
      <c r="B39" s="1">
        <v>0.44700000000000001</v>
      </c>
      <c r="H39" s="95" t="s">
        <v>44</v>
      </c>
      <c r="I39" s="96">
        <v>3</v>
      </c>
      <c r="J39" s="97">
        <v>0.16300000000000001</v>
      </c>
      <c r="K39" s="109"/>
      <c r="L39" s="109"/>
      <c r="M39" s="109"/>
      <c r="N39" s="98"/>
    </row>
    <row r="40" spans="1:14" x14ac:dyDescent="0.25">
      <c r="A40" s="1" t="s">
        <v>71</v>
      </c>
      <c r="B40" s="1">
        <v>0.443</v>
      </c>
      <c r="H40" s="99" t="s">
        <v>40</v>
      </c>
      <c r="I40" s="100">
        <v>3</v>
      </c>
      <c r="J40" s="103"/>
      <c r="K40" s="101">
        <v>0.377</v>
      </c>
      <c r="L40" s="103"/>
      <c r="M40" s="103"/>
      <c r="N40" s="102"/>
    </row>
    <row r="41" spans="1:14" x14ac:dyDescent="0.25">
      <c r="A41" s="1" t="s">
        <v>72</v>
      </c>
      <c r="B41" s="1">
        <v>0.441</v>
      </c>
      <c r="C41" s="1">
        <f t="shared" si="3"/>
        <v>0.44366666666666665</v>
      </c>
      <c r="D41" s="1">
        <f t="shared" si="4"/>
        <v>3.0550504633038958E-3</v>
      </c>
      <c r="E41" s="1">
        <f t="shared" si="5"/>
        <v>3.457051521157487E-3</v>
      </c>
      <c r="H41" s="99" t="s">
        <v>46</v>
      </c>
      <c r="I41" s="100">
        <v>3</v>
      </c>
      <c r="J41" s="103"/>
      <c r="K41" s="101">
        <v>0.44366666666666665</v>
      </c>
      <c r="L41" s="101">
        <v>0.44366666666666665</v>
      </c>
      <c r="M41" s="103"/>
      <c r="N41" s="102"/>
    </row>
    <row r="42" spans="1:14" x14ac:dyDescent="0.25">
      <c r="A42" s="1" t="s">
        <v>7</v>
      </c>
      <c r="B42" s="1">
        <v>0.48799999999999999</v>
      </c>
      <c r="H42" s="99" t="s">
        <v>43</v>
      </c>
      <c r="I42" s="100">
        <v>3</v>
      </c>
      <c r="J42" s="103"/>
      <c r="K42" s="103"/>
      <c r="L42" s="101">
        <v>0.47700000000000004</v>
      </c>
      <c r="M42" s="103"/>
      <c r="N42" s="102"/>
    </row>
    <row r="43" spans="1:14" x14ac:dyDescent="0.25">
      <c r="A43" s="1" t="s">
        <v>8</v>
      </c>
      <c r="B43" s="1">
        <v>0.48</v>
      </c>
      <c r="H43" s="99" t="s">
        <v>47</v>
      </c>
      <c r="I43" s="100">
        <v>3</v>
      </c>
      <c r="J43" s="103"/>
      <c r="K43" s="103"/>
      <c r="L43" s="101">
        <v>0.48733333333333334</v>
      </c>
      <c r="M43" s="103"/>
      <c r="N43" s="102"/>
    </row>
    <row r="44" spans="1:14" x14ac:dyDescent="0.25">
      <c r="A44" s="1" t="s">
        <v>9</v>
      </c>
      <c r="B44" s="1">
        <v>0.46300000000000002</v>
      </c>
      <c r="C44" s="1">
        <f t="shared" si="3"/>
        <v>0.47700000000000004</v>
      </c>
      <c r="D44" s="1">
        <f t="shared" si="4"/>
        <v>1.2767145334803685E-2</v>
      </c>
      <c r="E44" s="1">
        <f t="shared" si="5"/>
        <v>1.4447119525740995E-2</v>
      </c>
      <c r="H44" s="99" t="s">
        <v>41</v>
      </c>
      <c r="I44" s="100">
        <v>3</v>
      </c>
      <c r="J44" s="103"/>
      <c r="K44" s="103"/>
      <c r="L44" s="103"/>
      <c r="M44" s="101">
        <v>0.58766666666666667</v>
      </c>
      <c r="N44" s="102"/>
    </row>
    <row r="45" spans="1:14" x14ac:dyDescent="0.25">
      <c r="A45" s="1" t="s">
        <v>10</v>
      </c>
      <c r="B45" s="1">
        <v>0.58499999999999996</v>
      </c>
      <c r="H45" s="99" t="s">
        <v>45</v>
      </c>
      <c r="I45" s="100">
        <v>3</v>
      </c>
      <c r="J45" s="103"/>
      <c r="K45" s="103"/>
      <c r="L45" s="103"/>
      <c r="M45" s="101">
        <v>0.63666666666666671</v>
      </c>
      <c r="N45" s="102"/>
    </row>
    <row r="46" spans="1:14" x14ac:dyDescent="0.25">
      <c r="A46" s="1" t="s">
        <v>11</v>
      </c>
      <c r="B46" s="1">
        <v>0.59299999999999997</v>
      </c>
      <c r="H46" s="99" t="s">
        <v>39</v>
      </c>
      <c r="I46" s="100">
        <v>3</v>
      </c>
      <c r="J46" s="103"/>
      <c r="K46" s="103"/>
      <c r="L46" s="103"/>
      <c r="M46" s="101">
        <v>0.66300000000000003</v>
      </c>
      <c r="N46" s="102"/>
    </row>
    <row r="47" spans="1:14" x14ac:dyDescent="0.25">
      <c r="A47" s="1" t="s">
        <v>12</v>
      </c>
      <c r="B47" s="1">
        <v>0.58499999999999996</v>
      </c>
      <c r="C47" s="1">
        <f t="shared" si="3"/>
        <v>0.58766666666666667</v>
      </c>
      <c r="D47" s="1">
        <f t="shared" si="4"/>
        <v>4.6188021535170107E-3</v>
      </c>
      <c r="E47" s="1">
        <f t="shared" si="5"/>
        <v>5.2265706254401492E-3</v>
      </c>
      <c r="H47" s="99" t="s">
        <v>42</v>
      </c>
      <c r="I47" s="100">
        <v>3</v>
      </c>
      <c r="J47" s="103"/>
      <c r="K47" s="103"/>
      <c r="L47" s="103"/>
      <c r="M47" s="103"/>
      <c r="N47" s="104">
        <v>0.91166666666666674</v>
      </c>
    </row>
    <row r="48" spans="1:14" ht="15.75" thickBot="1" x14ac:dyDescent="0.3">
      <c r="A48" s="1" t="s">
        <v>13</v>
      </c>
      <c r="B48" s="1">
        <v>0.93400000000000005</v>
      </c>
      <c r="H48" s="105" t="s">
        <v>48</v>
      </c>
      <c r="I48" s="106"/>
      <c r="J48" s="107">
        <v>1</v>
      </c>
      <c r="K48" s="107">
        <v>0.20017098931459609</v>
      </c>
      <c r="L48" s="107">
        <v>0.68368509604816163</v>
      </c>
      <c r="M48" s="107">
        <v>0.10747501132180892</v>
      </c>
      <c r="N48" s="108">
        <v>1</v>
      </c>
    </row>
    <row r="49" spans="1:14" x14ac:dyDescent="0.25">
      <c r="A49" s="1" t="s">
        <v>14</v>
      </c>
      <c r="B49" s="1">
        <v>0.90200000000000002</v>
      </c>
      <c r="H49" s="92"/>
      <c r="I49" s="92"/>
      <c r="J49" s="92"/>
      <c r="K49" s="92"/>
      <c r="L49" s="92"/>
      <c r="M49" s="92"/>
      <c r="N49" s="92"/>
    </row>
    <row r="50" spans="1:14" x14ac:dyDescent="0.25">
      <c r="A50" s="1" t="s">
        <v>15</v>
      </c>
      <c r="B50" s="1">
        <v>0.89900000000000002</v>
      </c>
      <c r="C50" s="1">
        <f t="shared" si="3"/>
        <v>0.91166666666666674</v>
      </c>
      <c r="D50" s="1">
        <f t="shared" si="4"/>
        <v>1.9399312702601968E-2</v>
      </c>
      <c r="E50" s="1">
        <f t="shared" si="5"/>
        <v>2.1951985505147046E-2</v>
      </c>
      <c r="H50" s="92"/>
      <c r="I50" s="92"/>
      <c r="J50" s="92"/>
      <c r="K50" s="92"/>
      <c r="L50" s="92"/>
      <c r="M50" s="92"/>
      <c r="N50" s="92"/>
    </row>
    <row r="51" spans="1:14" x14ac:dyDescent="0.25">
      <c r="A51" s="1" t="s">
        <v>16</v>
      </c>
      <c r="B51" s="1">
        <v>0.23100000000000001</v>
      </c>
    </row>
    <row r="52" spans="1:14" x14ac:dyDescent="0.25">
      <c r="A52" s="1" t="s">
        <v>17</v>
      </c>
      <c r="B52" s="1">
        <v>0.14299999999999999</v>
      </c>
    </row>
    <row r="53" spans="1:14" x14ac:dyDescent="0.25">
      <c r="A53" s="1" t="s">
        <v>18</v>
      </c>
      <c r="B53" s="1">
        <v>0.115</v>
      </c>
      <c r="C53" s="1">
        <f t="shared" si="3"/>
        <v>0.16300000000000001</v>
      </c>
      <c r="D53" s="1">
        <f t="shared" si="4"/>
        <v>6.0530983801686228E-2</v>
      </c>
      <c r="E53" s="1">
        <f t="shared" si="5"/>
        <v>6.8495997739583966E-2</v>
      </c>
    </row>
    <row r="54" spans="1:14" x14ac:dyDescent="0.25">
      <c r="A54" s="1" t="s">
        <v>19</v>
      </c>
      <c r="B54" s="1">
        <v>0.67</v>
      </c>
    </row>
    <row r="55" spans="1:14" x14ac:dyDescent="0.25">
      <c r="A55" s="1" t="s">
        <v>20</v>
      </c>
      <c r="B55" s="1">
        <v>0.65800000000000003</v>
      </c>
    </row>
    <row r="56" spans="1:14" x14ac:dyDescent="0.25">
      <c r="A56" s="1" t="s">
        <v>21</v>
      </c>
      <c r="B56" s="1">
        <v>0.66100000000000003</v>
      </c>
      <c r="C56" s="1">
        <f t="shared" si="3"/>
        <v>0.66300000000000003</v>
      </c>
      <c r="D56" s="1">
        <f t="shared" si="4"/>
        <v>6.2449979983984034E-3</v>
      </c>
      <c r="E56" s="1">
        <f t="shared" si="5"/>
        <v>7.066750644321879E-3</v>
      </c>
    </row>
    <row r="57" spans="1:14" x14ac:dyDescent="0.25">
      <c r="A57" s="1" t="s">
        <v>22</v>
      </c>
      <c r="B57" s="1">
        <v>0.377</v>
      </c>
    </row>
    <row r="58" spans="1:14" x14ac:dyDescent="0.25">
      <c r="A58" s="1" t="s">
        <v>23</v>
      </c>
      <c r="B58" s="1">
        <v>0.374</v>
      </c>
    </row>
    <row r="59" spans="1:14" x14ac:dyDescent="0.25">
      <c r="A59" s="1" t="s">
        <v>24</v>
      </c>
      <c r="B59" s="1">
        <v>0.38</v>
      </c>
      <c r="C59" s="1">
        <f t="shared" si="3"/>
        <v>0.377</v>
      </c>
      <c r="D59" s="1">
        <f t="shared" si="4"/>
        <v>3.0000000000000027E-3</v>
      </c>
      <c r="E59" s="1">
        <f t="shared" si="5"/>
        <v>3.3947572022285173E-3</v>
      </c>
    </row>
  </sheetData>
  <mergeCells count="10">
    <mergeCell ref="H5:K5"/>
    <mergeCell ref="H6:K6"/>
    <mergeCell ref="H7:H8"/>
    <mergeCell ref="I7:I8"/>
    <mergeCell ref="J7:K7"/>
    <mergeCell ref="H35:N35"/>
    <mergeCell ref="H36:N36"/>
    <mergeCell ref="H37:H38"/>
    <mergeCell ref="I37:I38"/>
    <mergeCell ref="J37:N3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K39" sqref="K39"/>
    </sheetView>
  </sheetViews>
  <sheetFormatPr baseColWidth="10" defaultRowHeight="15" x14ac:dyDescent="0.25"/>
  <cols>
    <col min="1" max="3" width="11.42578125" style="1"/>
    <col min="4" max="4" width="20" style="1" customWidth="1"/>
    <col min="5" max="5" width="17.28515625" style="1" customWidth="1"/>
    <col min="6" max="16384" width="11.42578125" style="1"/>
  </cols>
  <sheetData>
    <row r="1" spans="1:13" x14ac:dyDescent="0.25">
      <c r="A1" s="146" t="s">
        <v>2</v>
      </c>
    </row>
    <row r="2" spans="1:13" x14ac:dyDescent="0.25">
      <c r="B2" s="146" t="s">
        <v>63</v>
      </c>
      <c r="C2" s="146" t="s">
        <v>25</v>
      </c>
      <c r="D2" s="146" t="s">
        <v>62</v>
      </c>
      <c r="E2" s="146" t="s">
        <v>73</v>
      </c>
    </row>
    <row r="3" spans="1:13" x14ac:dyDescent="0.25">
      <c r="A3" s="1" t="s">
        <v>64</v>
      </c>
      <c r="B3" s="1">
        <v>108.13333333333333</v>
      </c>
    </row>
    <row r="4" spans="1:13" x14ac:dyDescent="0.25">
      <c r="A4" s="1" t="s">
        <v>65</v>
      </c>
      <c r="B4" s="1">
        <v>127.94999999999999</v>
      </c>
      <c r="G4" s="211" t="s">
        <v>2</v>
      </c>
      <c r="H4" s="212"/>
      <c r="I4" s="212"/>
      <c r="J4" s="212"/>
      <c r="K4" s="212"/>
      <c r="L4" s="212"/>
      <c r="M4" s="212"/>
    </row>
    <row r="5" spans="1:13" ht="15.75" thickBot="1" x14ac:dyDescent="0.3">
      <c r="A5" s="1" t="s">
        <v>66</v>
      </c>
      <c r="B5" s="1">
        <v>89.416666666666657</v>
      </c>
      <c r="C5" s="1">
        <f>AVERAGE(B3:B5)</f>
        <v>108.5</v>
      </c>
      <c r="D5" s="1">
        <f>STDEV(B3:B5)</f>
        <v>19.269283270993082</v>
      </c>
      <c r="E5" s="1">
        <f>CONFIDENCE(0.05,D5,3)</f>
        <v>21.804846055328401</v>
      </c>
      <c r="G5" s="213" t="s">
        <v>27</v>
      </c>
      <c r="H5" s="212"/>
      <c r="I5" s="212"/>
      <c r="J5" s="212"/>
      <c r="K5" s="212"/>
      <c r="L5" s="212"/>
      <c r="M5" s="212"/>
    </row>
    <row r="6" spans="1:13" ht="15.75" thickBot="1" x14ac:dyDescent="0.3">
      <c r="A6" s="1" t="s">
        <v>67</v>
      </c>
      <c r="B6" s="1">
        <v>105.18333333333332</v>
      </c>
      <c r="G6" s="214" t="s">
        <v>28</v>
      </c>
      <c r="H6" s="216" t="s">
        <v>29</v>
      </c>
      <c r="I6" s="218" t="s">
        <v>30</v>
      </c>
      <c r="J6" s="219"/>
      <c r="K6" s="219"/>
      <c r="L6" s="219"/>
      <c r="M6" s="220"/>
    </row>
    <row r="7" spans="1:13" ht="15.75" thickBot="1" x14ac:dyDescent="0.3">
      <c r="A7" s="1" t="s">
        <v>68</v>
      </c>
      <c r="B7" s="1">
        <v>115.68333333333332</v>
      </c>
      <c r="G7" s="215"/>
      <c r="H7" s="217"/>
      <c r="I7" s="110" t="s">
        <v>31</v>
      </c>
      <c r="J7" s="110" t="s">
        <v>32</v>
      </c>
      <c r="K7" s="110" t="s">
        <v>33</v>
      </c>
      <c r="L7" s="110" t="s">
        <v>34</v>
      </c>
      <c r="M7" s="111" t="s">
        <v>35</v>
      </c>
    </row>
    <row r="8" spans="1:13" x14ac:dyDescent="0.25">
      <c r="A8" s="1" t="s">
        <v>69</v>
      </c>
      <c r="B8" s="1">
        <v>120.94999999999999</v>
      </c>
      <c r="C8" s="1">
        <f t="shared" ref="C8:C29" si="0">AVERAGE(B6:B8)</f>
        <v>113.93888888888887</v>
      </c>
      <c r="D8" s="1">
        <f t="shared" ref="D8:D29" si="1">STDEV(B6:B8)</f>
        <v>8.0267838677305399</v>
      </c>
      <c r="E8" s="1">
        <f t="shared" ref="E8:E29" si="2">CONFIDENCE(0.05,D8,3)</f>
        <v>9.0829941152366338</v>
      </c>
      <c r="G8" s="112" t="s">
        <v>44</v>
      </c>
      <c r="H8" s="113">
        <v>3</v>
      </c>
      <c r="I8" s="114">
        <v>108.09444442333334</v>
      </c>
      <c r="J8" s="115"/>
      <c r="K8" s="115"/>
      <c r="L8" s="115"/>
      <c r="M8" s="116"/>
    </row>
    <row r="9" spans="1:13" x14ac:dyDescent="0.25">
      <c r="A9" s="1" t="s">
        <v>70</v>
      </c>
      <c r="B9" s="1">
        <v>122.7</v>
      </c>
      <c r="G9" s="117" t="s">
        <v>47</v>
      </c>
      <c r="H9" s="118">
        <v>3</v>
      </c>
      <c r="I9" s="119">
        <v>108.49999998999999</v>
      </c>
      <c r="J9" s="120"/>
      <c r="K9" s="120"/>
      <c r="L9" s="120"/>
      <c r="M9" s="121"/>
    </row>
    <row r="10" spans="1:13" x14ac:dyDescent="0.25">
      <c r="A10" s="1" t="s">
        <v>71</v>
      </c>
      <c r="B10" s="1">
        <v>110.43333333333334</v>
      </c>
      <c r="G10" s="117" t="s">
        <v>45</v>
      </c>
      <c r="H10" s="118">
        <v>3</v>
      </c>
      <c r="I10" s="119">
        <v>113.93888886666667</v>
      </c>
      <c r="J10" s="119">
        <v>113.93888886666667</v>
      </c>
      <c r="K10" s="120"/>
      <c r="L10" s="120"/>
      <c r="M10" s="121"/>
    </row>
    <row r="11" spans="1:13" x14ac:dyDescent="0.25">
      <c r="A11" s="1" t="s">
        <v>72</v>
      </c>
      <c r="B11" s="1">
        <v>115.68333333333332</v>
      </c>
      <c r="C11" s="1">
        <f t="shared" si="0"/>
        <v>116.27222222222223</v>
      </c>
      <c r="D11" s="1">
        <f t="shared" si="1"/>
        <v>6.1545000097790545</v>
      </c>
      <c r="E11" s="1">
        <f t="shared" si="2"/>
        <v>6.9643444114376365</v>
      </c>
      <c r="G11" s="117" t="s">
        <v>46</v>
      </c>
      <c r="H11" s="118">
        <v>3</v>
      </c>
      <c r="I11" s="119">
        <v>116.2722222</v>
      </c>
      <c r="J11" s="119">
        <v>116.2722222</v>
      </c>
      <c r="K11" s="120"/>
      <c r="L11" s="120"/>
      <c r="M11" s="121"/>
    </row>
    <row r="12" spans="1:13" x14ac:dyDescent="0.25">
      <c r="A12" s="1" t="s">
        <v>7</v>
      </c>
      <c r="B12" s="1">
        <v>186.66666666666666</v>
      </c>
      <c r="G12" s="117" t="s">
        <v>39</v>
      </c>
      <c r="H12" s="118">
        <v>3</v>
      </c>
      <c r="I12" s="120"/>
      <c r="J12" s="119">
        <v>145.49444443333331</v>
      </c>
      <c r="K12" s="119">
        <v>145.49444443333331</v>
      </c>
      <c r="L12" s="120"/>
      <c r="M12" s="121"/>
    </row>
    <row r="13" spans="1:13" x14ac:dyDescent="0.25">
      <c r="A13" s="1" t="s">
        <v>8</v>
      </c>
      <c r="B13" s="1">
        <v>188.06666666666666</v>
      </c>
      <c r="G13" s="117" t="s">
        <v>42</v>
      </c>
      <c r="H13" s="118">
        <v>3</v>
      </c>
      <c r="I13" s="120"/>
      <c r="J13" s="120"/>
      <c r="K13" s="119">
        <v>156.06666666666663</v>
      </c>
      <c r="L13" s="119">
        <v>156.06666666666663</v>
      </c>
      <c r="M13" s="121"/>
    </row>
    <row r="14" spans="1:13" x14ac:dyDescent="0.25">
      <c r="A14" s="1" t="s">
        <v>9</v>
      </c>
      <c r="B14" s="1">
        <v>183.33333333333331</v>
      </c>
      <c r="C14" s="1">
        <f t="shared" si="0"/>
        <v>186.02222222222221</v>
      </c>
      <c r="D14" s="1">
        <f t="shared" si="1"/>
        <v>2.4315823228080578</v>
      </c>
      <c r="E14" s="1">
        <f t="shared" si="2"/>
        <v>2.7515438677213981</v>
      </c>
      <c r="G14" s="117" t="s">
        <v>41</v>
      </c>
      <c r="H14" s="118">
        <v>3</v>
      </c>
      <c r="I14" s="120"/>
      <c r="J14" s="120"/>
      <c r="K14" s="120"/>
      <c r="L14" s="119">
        <v>184.25</v>
      </c>
      <c r="M14" s="122">
        <v>184.25</v>
      </c>
    </row>
    <row r="15" spans="1:13" x14ac:dyDescent="0.25">
      <c r="A15" s="1" t="s">
        <v>10</v>
      </c>
      <c r="B15" s="1">
        <v>183.39999999999998</v>
      </c>
      <c r="G15" s="117" t="s">
        <v>43</v>
      </c>
      <c r="H15" s="118">
        <v>3</v>
      </c>
      <c r="I15" s="120"/>
      <c r="J15" s="120"/>
      <c r="K15" s="120"/>
      <c r="L15" s="119">
        <v>186.02222223333334</v>
      </c>
      <c r="M15" s="122">
        <v>186.02222223333334</v>
      </c>
    </row>
    <row r="16" spans="1:13" x14ac:dyDescent="0.25">
      <c r="A16" s="1" t="s">
        <v>11</v>
      </c>
      <c r="B16" s="1">
        <v>184.34999999999997</v>
      </c>
      <c r="G16" s="117" t="s">
        <v>40</v>
      </c>
      <c r="H16" s="118">
        <v>3</v>
      </c>
      <c r="I16" s="120"/>
      <c r="J16" s="120"/>
      <c r="K16" s="120"/>
      <c r="L16" s="120"/>
      <c r="M16" s="122">
        <v>190.2055555333333</v>
      </c>
    </row>
    <row r="17" spans="1:13" ht="15.75" thickBot="1" x14ac:dyDescent="0.3">
      <c r="A17" s="1" t="s">
        <v>12</v>
      </c>
      <c r="B17" s="1">
        <v>185</v>
      </c>
      <c r="C17" s="1">
        <f t="shared" si="0"/>
        <v>184.25</v>
      </c>
      <c r="D17" s="1">
        <f t="shared" si="1"/>
        <v>0.80467384697156397</v>
      </c>
      <c r="E17" s="1">
        <f t="shared" si="2"/>
        <v>0.9105574458172141</v>
      </c>
      <c r="G17" s="123" t="s">
        <v>48</v>
      </c>
      <c r="H17" s="124"/>
      <c r="I17" s="125">
        <v>0.99207484694881476</v>
      </c>
      <c r="J17" s="125">
        <v>6.6761178003447941E-2</v>
      </c>
      <c r="K17" s="125">
        <v>0.96251297289919469</v>
      </c>
      <c r="L17" s="125">
        <v>9.2010529763662752E-2</v>
      </c>
      <c r="M17" s="126">
        <v>0.99908657915325805</v>
      </c>
    </row>
    <row r="18" spans="1:13" x14ac:dyDescent="0.25">
      <c r="A18" s="1" t="s">
        <v>13</v>
      </c>
      <c r="B18" s="1">
        <v>150</v>
      </c>
      <c r="G18" s="127"/>
      <c r="H18" s="127"/>
      <c r="I18" s="127"/>
      <c r="J18" s="127"/>
      <c r="K18" s="127"/>
      <c r="L18" s="127"/>
      <c r="M18" s="127"/>
    </row>
    <row r="19" spans="1:13" x14ac:dyDescent="0.25">
      <c r="A19" s="1" t="s">
        <v>14</v>
      </c>
      <c r="B19" s="1">
        <v>165.68333333333331</v>
      </c>
      <c r="G19" s="127"/>
      <c r="H19" s="127"/>
      <c r="I19" s="127"/>
      <c r="J19" s="127"/>
      <c r="K19" s="127"/>
      <c r="L19" s="127"/>
      <c r="M19" s="127"/>
    </row>
    <row r="20" spans="1:13" x14ac:dyDescent="0.25">
      <c r="A20" s="1" t="s">
        <v>15</v>
      </c>
      <c r="B20" s="1">
        <v>152.51666666666665</v>
      </c>
      <c r="C20" s="1">
        <f t="shared" si="0"/>
        <v>156.06666666666663</v>
      </c>
      <c r="D20" s="1">
        <f t="shared" si="1"/>
        <v>8.4228030435901164</v>
      </c>
      <c r="E20" s="1">
        <f t="shared" si="2"/>
        <v>9.5311237650599328</v>
      </c>
    </row>
    <row r="21" spans="1:13" x14ac:dyDescent="0.25">
      <c r="A21" s="1" t="s">
        <v>16</v>
      </c>
      <c r="B21" s="1">
        <v>110.43333333333334</v>
      </c>
    </row>
    <row r="22" spans="1:13" x14ac:dyDescent="0.25">
      <c r="A22" s="1" t="s">
        <v>17</v>
      </c>
      <c r="B22" s="1">
        <v>99.916666666666671</v>
      </c>
    </row>
    <row r="23" spans="1:13" x14ac:dyDescent="0.25">
      <c r="A23" s="1" t="s">
        <v>18</v>
      </c>
      <c r="B23" s="1">
        <v>113.93333333333332</v>
      </c>
      <c r="C23" s="1">
        <f t="shared" si="0"/>
        <v>108.09444444444445</v>
      </c>
      <c r="D23" s="1">
        <f t="shared" si="1"/>
        <v>7.2951721732277806</v>
      </c>
      <c r="E23" s="1">
        <f t="shared" si="2"/>
        <v>8.2551127588540183</v>
      </c>
    </row>
    <row r="24" spans="1:13" x14ac:dyDescent="0.25">
      <c r="A24" s="1" t="s">
        <v>19</v>
      </c>
      <c r="B24" s="1">
        <v>166.48333333333332</v>
      </c>
    </row>
    <row r="25" spans="1:13" x14ac:dyDescent="0.25">
      <c r="A25" s="1" t="s">
        <v>20</v>
      </c>
      <c r="B25" s="1">
        <v>136.66666666666666</v>
      </c>
    </row>
    <row r="26" spans="1:13" x14ac:dyDescent="0.25">
      <c r="A26" s="1" t="s">
        <v>21</v>
      </c>
      <c r="B26" s="1">
        <v>133.33333333333334</v>
      </c>
      <c r="C26" s="1">
        <f t="shared" si="0"/>
        <v>145.49444444444444</v>
      </c>
      <c r="D26" s="1">
        <f t="shared" si="1"/>
        <v>18.25316055838999</v>
      </c>
      <c r="E26" s="1">
        <f t="shared" si="2"/>
        <v>20.655016089675957</v>
      </c>
    </row>
    <row r="27" spans="1:13" x14ac:dyDescent="0.25">
      <c r="A27" s="1" t="s">
        <v>22</v>
      </c>
      <c r="B27" s="1">
        <v>178.75</v>
      </c>
    </row>
    <row r="28" spans="1:13" x14ac:dyDescent="0.25">
      <c r="A28" s="1" t="s">
        <v>23</v>
      </c>
      <c r="B28" s="1">
        <v>208.53333333333333</v>
      </c>
    </row>
    <row r="29" spans="1:13" x14ac:dyDescent="0.25">
      <c r="A29" s="1" t="s">
        <v>24</v>
      </c>
      <c r="B29" s="1">
        <v>183.33333333333331</v>
      </c>
      <c r="C29" s="1">
        <f t="shared" si="0"/>
        <v>190.20555555555552</v>
      </c>
      <c r="D29" s="1">
        <f t="shared" si="1"/>
        <v>16.036904776633641</v>
      </c>
      <c r="E29" s="1">
        <f t="shared" si="2"/>
        <v>18.147132663976638</v>
      </c>
    </row>
  </sheetData>
  <mergeCells count="5">
    <mergeCell ref="G4:M4"/>
    <mergeCell ref="G5:M5"/>
    <mergeCell ref="G6:G7"/>
    <mergeCell ref="H6:H7"/>
    <mergeCell ref="I6:M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9"/>
  <sheetViews>
    <sheetView tabSelected="1" workbookViewId="0">
      <selection activeCell="C1" sqref="C1"/>
    </sheetView>
  </sheetViews>
  <sheetFormatPr baseColWidth="10" defaultRowHeight="15" x14ac:dyDescent="0.25"/>
  <cols>
    <col min="1" max="3" width="11.42578125" style="1"/>
    <col min="4" max="4" width="19.42578125" style="1" customWidth="1"/>
    <col min="5" max="16384" width="11.42578125" style="1"/>
  </cols>
  <sheetData>
    <row r="1" spans="1:13" x14ac:dyDescent="0.25">
      <c r="A1" s="146" t="s">
        <v>3</v>
      </c>
    </row>
    <row r="2" spans="1:13" x14ac:dyDescent="0.25">
      <c r="B2" s="146" t="s">
        <v>63</v>
      </c>
      <c r="C2" s="146" t="s">
        <v>25</v>
      </c>
      <c r="D2" s="146" t="s">
        <v>62</v>
      </c>
      <c r="E2" s="146" t="s">
        <v>73</v>
      </c>
    </row>
    <row r="3" spans="1:13" x14ac:dyDescent="0.25">
      <c r="A3" s="1" t="s">
        <v>64</v>
      </c>
      <c r="B3" s="1">
        <v>63.977020498759643</v>
      </c>
      <c r="G3" s="221" t="s">
        <v>61</v>
      </c>
      <c r="H3" s="222"/>
      <c r="I3" s="222"/>
      <c r="J3" s="222"/>
      <c r="K3" s="222"/>
      <c r="L3" s="222"/>
      <c r="M3" s="128"/>
    </row>
    <row r="4" spans="1:13" ht="15.75" thickBot="1" x14ac:dyDescent="0.3">
      <c r="A4" s="1" t="s">
        <v>65</v>
      </c>
      <c r="B4" s="1">
        <v>65.647042391228453</v>
      </c>
      <c r="G4" s="223" t="s">
        <v>27</v>
      </c>
      <c r="H4" s="222"/>
      <c r="I4" s="222"/>
      <c r="J4" s="222"/>
      <c r="K4" s="222"/>
      <c r="L4" s="222"/>
      <c r="M4" s="128"/>
    </row>
    <row r="5" spans="1:13" ht="15.75" thickBot="1" x14ac:dyDescent="0.3">
      <c r="A5" s="1" t="s">
        <v>66</v>
      </c>
      <c r="B5" s="1">
        <v>65.623818592939742</v>
      </c>
      <c r="C5" s="1">
        <f>AVERAGE(B3:B5)</f>
        <v>65.082627160975946</v>
      </c>
      <c r="D5" s="1">
        <f>STDEV(B3:B5)</f>
        <v>0.9575538652496498</v>
      </c>
      <c r="E5" s="1">
        <f>CONFIDENCE(0.05,D5,3)</f>
        <v>1.0835542935260005</v>
      </c>
      <c r="G5" s="224" t="s">
        <v>28</v>
      </c>
      <c r="H5" s="226" t="s">
        <v>29</v>
      </c>
      <c r="I5" s="228" t="s">
        <v>30</v>
      </c>
      <c r="J5" s="229"/>
      <c r="K5" s="229"/>
      <c r="L5" s="230"/>
      <c r="M5" s="128"/>
    </row>
    <row r="6" spans="1:13" ht="15.75" thickBot="1" x14ac:dyDescent="0.3">
      <c r="A6" s="1" t="s">
        <v>67</v>
      </c>
      <c r="B6" s="1">
        <v>71.182293404515633</v>
      </c>
      <c r="G6" s="225"/>
      <c r="H6" s="227"/>
      <c r="I6" s="129" t="s">
        <v>31</v>
      </c>
      <c r="J6" s="129" t="s">
        <v>32</v>
      </c>
      <c r="K6" s="129" t="s">
        <v>33</v>
      </c>
      <c r="L6" s="130" t="s">
        <v>34</v>
      </c>
      <c r="M6" s="128"/>
    </row>
    <row r="7" spans="1:13" x14ac:dyDescent="0.25">
      <c r="A7" s="1" t="s">
        <v>68</v>
      </c>
      <c r="B7" s="1">
        <v>71.071071071071074</v>
      </c>
      <c r="G7" s="131" t="s">
        <v>47</v>
      </c>
      <c r="H7" s="132">
        <v>3</v>
      </c>
      <c r="I7" s="133">
        <v>65.082627160000001</v>
      </c>
      <c r="J7" s="134"/>
      <c r="K7" s="134"/>
      <c r="L7" s="135"/>
      <c r="M7" s="128"/>
    </row>
    <row r="8" spans="1:13" x14ac:dyDescent="0.25">
      <c r="A8" s="1" t="s">
        <v>69</v>
      </c>
      <c r="B8" s="1">
        <v>75.075075075075077</v>
      </c>
      <c r="C8" s="1">
        <f t="shared" ref="C8:C29" si="0">AVERAGE(B6:B8)</f>
        <v>72.442813183553923</v>
      </c>
      <c r="D8" s="1">
        <f t="shared" ref="D8:D29" si="1">STDEV(B6:B8)</f>
        <v>2.2802838860611381</v>
      </c>
      <c r="E8" s="1">
        <f t="shared" ref="E8:E29" si="2">CONFIDENCE(0.05,D8,3)</f>
        <v>2.5803367151105583</v>
      </c>
      <c r="G8" s="136" t="s">
        <v>45</v>
      </c>
      <c r="H8" s="137">
        <v>3</v>
      </c>
      <c r="I8" s="138">
        <v>72.442813183333342</v>
      </c>
      <c r="J8" s="139"/>
      <c r="K8" s="139"/>
      <c r="L8" s="140"/>
      <c r="M8" s="128"/>
    </row>
    <row r="9" spans="1:13" x14ac:dyDescent="0.25">
      <c r="A9" s="1" t="s">
        <v>70</v>
      </c>
      <c r="B9" s="1">
        <v>90.702947845804985</v>
      </c>
      <c r="G9" s="136" t="s">
        <v>40</v>
      </c>
      <c r="H9" s="137">
        <v>3</v>
      </c>
      <c r="I9" s="139"/>
      <c r="J9" s="138">
        <v>87.100558379999995</v>
      </c>
      <c r="K9" s="139"/>
      <c r="L9" s="140"/>
      <c r="M9" s="128"/>
    </row>
    <row r="10" spans="1:13" x14ac:dyDescent="0.25">
      <c r="A10" s="1" t="s">
        <v>71</v>
      </c>
      <c r="B10" s="1">
        <v>92.006900517538824</v>
      </c>
      <c r="G10" s="136" t="s">
        <v>39</v>
      </c>
      <c r="H10" s="137">
        <v>3</v>
      </c>
      <c r="I10" s="139"/>
      <c r="J10" s="138">
        <v>88.339241790000003</v>
      </c>
      <c r="K10" s="139"/>
      <c r="L10" s="140"/>
      <c r="M10" s="128"/>
    </row>
    <row r="11" spans="1:13" x14ac:dyDescent="0.25">
      <c r="A11" s="1" t="s">
        <v>72</v>
      </c>
      <c r="B11" s="1">
        <v>98.396268609034578</v>
      </c>
      <c r="C11" s="1">
        <f t="shared" si="0"/>
        <v>93.702038990792801</v>
      </c>
      <c r="D11" s="1">
        <f t="shared" si="1"/>
        <v>4.1172705672707801</v>
      </c>
      <c r="E11" s="1">
        <f t="shared" si="2"/>
        <v>4.6590446372553203</v>
      </c>
      <c r="G11" s="136" t="s">
        <v>46</v>
      </c>
      <c r="H11" s="137">
        <v>3</v>
      </c>
      <c r="I11" s="139"/>
      <c r="J11" s="138">
        <v>93.702038993333346</v>
      </c>
      <c r="K11" s="138">
        <v>93.702038993333346</v>
      </c>
      <c r="L11" s="140"/>
      <c r="M11" s="128"/>
    </row>
    <row r="12" spans="1:13" x14ac:dyDescent="0.25">
      <c r="A12" s="1" t="s">
        <v>7</v>
      </c>
      <c r="B12" s="1">
        <v>96.424862780002982</v>
      </c>
      <c r="G12" s="136" t="s">
        <v>44</v>
      </c>
      <c r="H12" s="137">
        <v>3</v>
      </c>
      <c r="I12" s="139"/>
      <c r="J12" s="138">
        <v>95.819962529999998</v>
      </c>
      <c r="K12" s="138">
        <v>95.819962529999998</v>
      </c>
      <c r="L12" s="140"/>
      <c r="M12" s="128"/>
    </row>
    <row r="13" spans="1:13" x14ac:dyDescent="0.25">
      <c r="A13" s="1" t="s">
        <v>8</v>
      </c>
      <c r="B13" s="1">
        <v>91.284503368832887</v>
      </c>
      <c r="G13" s="136" t="s">
        <v>43</v>
      </c>
      <c r="H13" s="137">
        <v>3</v>
      </c>
      <c r="I13" s="139"/>
      <c r="J13" s="138">
        <v>97.572763983333331</v>
      </c>
      <c r="K13" s="138">
        <v>97.572763983333331</v>
      </c>
      <c r="L13" s="140"/>
      <c r="M13" s="128"/>
    </row>
    <row r="14" spans="1:13" x14ac:dyDescent="0.25">
      <c r="A14" s="1" t="s">
        <v>9</v>
      </c>
      <c r="B14" s="1">
        <v>105.00892575868949</v>
      </c>
      <c r="C14" s="1">
        <f t="shared" si="0"/>
        <v>97.572763969175114</v>
      </c>
      <c r="D14" s="1">
        <f t="shared" si="1"/>
        <v>6.9338445568729323</v>
      </c>
      <c r="E14" s="1">
        <f t="shared" si="2"/>
        <v>7.8462395828591225</v>
      </c>
      <c r="G14" s="136" t="s">
        <v>41</v>
      </c>
      <c r="H14" s="137">
        <v>3</v>
      </c>
      <c r="I14" s="139"/>
      <c r="J14" s="139"/>
      <c r="K14" s="138">
        <v>105.78693906666668</v>
      </c>
      <c r="L14" s="140"/>
      <c r="M14" s="128"/>
    </row>
    <row r="15" spans="1:13" x14ac:dyDescent="0.25">
      <c r="A15" s="1" t="s">
        <v>10</v>
      </c>
      <c r="B15" s="1">
        <v>104.85525416001825</v>
      </c>
      <c r="G15" s="136" t="s">
        <v>42</v>
      </c>
      <c r="H15" s="137">
        <v>3</v>
      </c>
      <c r="I15" s="139"/>
      <c r="J15" s="139"/>
      <c r="K15" s="139"/>
      <c r="L15" s="141">
        <v>128.02500786666667</v>
      </c>
      <c r="M15" s="128"/>
    </row>
    <row r="16" spans="1:13" ht="15.75" thickBot="1" x14ac:dyDescent="0.3">
      <c r="A16" s="1" t="s">
        <v>11</v>
      </c>
      <c r="B16" s="1">
        <v>111.25945705384959</v>
      </c>
      <c r="G16" s="142" t="s">
        <v>48</v>
      </c>
      <c r="H16" s="143"/>
      <c r="I16" s="144">
        <v>0.56578301016702315</v>
      </c>
      <c r="J16" s="144">
        <v>0.17130857734650151</v>
      </c>
      <c r="K16" s="144">
        <v>7.7957626878739528E-2</v>
      </c>
      <c r="L16" s="145">
        <v>1</v>
      </c>
      <c r="M16" s="128"/>
    </row>
    <row r="17" spans="1:13" x14ac:dyDescent="0.25">
      <c r="A17" s="1" t="s">
        <v>12</v>
      </c>
      <c r="B17" s="1">
        <v>101.24610591900313</v>
      </c>
      <c r="C17" s="1">
        <f t="shared" si="0"/>
        <v>105.78693904429032</v>
      </c>
      <c r="D17" s="1">
        <f t="shared" si="1"/>
        <v>5.0712747687458739</v>
      </c>
      <c r="E17" s="1">
        <f t="shared" si="2"/>
        <v>5.7385821818932667</v>
      </c>
      <c r="G17" s="128"/>
      <c r="H17" s="128"/>
      <c r="I17" s="128"/>
      <c r="J17" s="128"/>
      <c r="K17" s="128"/>
      <c r="L17" s="128"/>
      <c r="M17" s="128"/>
    </row>
    <row r="18" spans="1:13" x14ac:dyDescent="0.25">
      <c r="A18" s="1" t="s">
        <v>13</v>
      </c>
      <c r="B18" s="1">
        <v>128.07199723087572</v>
      </c>
      <c r="G18" s="128"/>
      <c r="H18" s="128"/>
      <c r="I18" s="128"/>
      <c r="J18" s="128"/>
      <c r="K18" s="128"/>
      <c r="L18" s="128"/>
      <c r="M18" s="128"/>
    </row>
    <row r="19" spans="1:13" x14ac:dyDescent="0.25">
      <c r="A19" s="1" t="s">
        <v>14</v>
      </c>
      <c r="B19" s="1">
        <v>128.02458071949815</v>
      </c>
    </row>
    <row r="20" spans="1:13" x14ac:dyDescent="0.25">
      <c r="A20" s="1" t="s">
        <v>15</v>
      </c>
      <c r="B20" s="1">
        <v>127.97844573545508</v>
      </c>
      <c r="C20" s="1">
        <f t="shared" si="0"/>
        <v>128.02500789527633</v>
      </c>
      <c r="D20" s="1">
        <f t="shared" si="1"/>
        <v>4.6777210618191532E-2</v>
      </c>
      <c r="E20" s="1">
        <f t="shared" si="2"/>
        <v>5.293242421542195E-2</v>
      </c>
    </row>
    <row r="21" spans="1:13" x14ac:dyDescent="0.25">
      <c r="A21" s="1" t="s">
        <v>16</v>
      </c>
      <c r="B21" s="1">
        <v>103.27400571303009</v>
      </c>
    </row>
    <row r="22" spans="1:13" x14ac:dyDescent="0.25">
      <c r="A22" s="1" t="s">
        <v>17</v>
      </c>
      <c r="B22" s="1">
        <v>93.092533978774895</v>
      </c>
    </row>
    <row r="23" spans="1:13" x14ac:dyDescent="0.25">
      <c r="A23" s="1" t="s">
        <v>18</v>
      </c>
      <c r="B23" s="1">
        <v>91.093347908268996</v>
      </c>
      <c r="C23" s="1">
        <f t="shared" si="0"/>
        <v>95.81996253335798</v>
      </c>
      <c r="D23" s="1">
        <f t="shared" si="1"/>
        <v>6.5323239378829259</v>
      </c>
      <c r="E23" s="1">
        <f t="shared" si="2"/>
        <v>7.3918845784725979</v>
      </c>
    </row>
    <row r="24" spans="1:13" x14ac:dyDescent="0.25">
      <c r="A24" s="1" t="s">
        <v>19</v>
      </c>
      <c r="B24" s="1">
        <v>87.892770819600074</v>
      </c>
    </row>
    <row r="25" spans="1:13" x14ac:dyDescent="0.25">
      <c r="A25" s="1" t="s">
        <v>20</v>
      </c>
      <c r="B25" s="1">
        <v>91.545151376446725</v>
      </c>
    </row>
    <row r="26" spans="1:13" x14ac:dyDescent="0.25">
      <c r="A26" s="1" t="s">
        <v>21</v>
      </c>
      <c r="B26" s="1">
        <v>85.579803166452706</v>
      </c>
      <c r="C26" s="1">
        <f t="shared" si="0"/>
        <v>88.33924178749983</v>
      </c>
      <c r="D26" s="1">
        <f t="shared" si="1"/>
        <v>3.0076314701942333</v>
      </c>
      <c r="E26" s="1">
        <f t="shared" si="2"/>
        <v>3.4033928650303364</v>
      </c>
    </row>
    <row r="27" spans="1:13" x14ac:dyDescent="0.25">
      <c r="A27" s="1" t="s">
        <v>22</v>
      </c>
      <c r="B27" s="1">
        <v>91.256014600962317</v>
      </c>
    </row>
    <row r="28" spans="1:13" x14ac:dyDescent="0.25">
      <c r="A28" s="1" t="s">
        <v>23</v>
      </c>
      <c r="B28" s="1">
        <v>80.276012844162054</v>
      </c>
    </row>
    <row r="29" spans="1:13" x14ac:dyDescent="0.25">
      <c r="A29" s="1" t="s">
        <v>24</v>
      </c>
      <c r="B29" s="1">
        <v>89.769647696476966</v>
      </c>
      <c r="C29" s="1">
        <f t="shared" si="0"/>
        <v>87.100558380533769</v>
      </c>
      <c r="D29" s="1">
        <f t="shared" si="1"/>
        <v>5.9567724463165259</v>
      </c>
      <c r="E29" s="1">
        <f t="shared" si="2"/>
        <v>6.740598721389798</v>
      </c>
    </row>
    <row r="31" spans="1:13" x14ac:dyDescent="0.25">
      <c r="A31" s="146" t="s">
        <v>4</v>
      </c>
    </row>
    <row r="32" spans="1:13" x14ac:dyDescent="0.25">
      <c r="B32" s="146" t="s">
        <v>63</v>
      </c>
      <c r="C32" s="146" t="s">
        <v>25</v>
      </c>
      <c r="D32" s="146" t="s">
        <v>62</v>
      </c>
      <c r="E32" s="146" t="s">
        <v>73</v>
      </c>
    </row>
    <row r="33" spans="1:12" x14ac:dyDescent="0.25">
      <c r="A33" s="1" t="s">
        <v>64</v>
      </c>
      <c r="B33" s="1">
        <v>11.750881316098713</v>
      </c>
    </row>
    <row r="34" spans="1:12" x14ac:dyDescent="0.25">
      <c r="A34" s="1" t="s">
        <v>65</v>
      </c>
      <c r="B34" s="1">
        <v>9.7772190795446576</v>
      </c>
    </row>
    <row r="35" spans="1:12" x14ac:dyDescent="0.25">
      <c r="A35" s="1" t="s">
        <v>66</v>
      </c>
      <c r="B35" s="1">
        <v>9.9862332641429958</v>
      </c>
      <c r="C35" s="1">
        <f>AVERAGE(B33:B35)</f>
        <v>10.504777886595456</v>
      </c>
      <c r="D35" s="1">
        <f>STDEV(B33:B35)</f>
        <v>1.0842057231474393</v>
      </c>
      <c r="E35" s="1">
        <f>CONFIDENCE(0.05,D35,3)</f>
        <v>1.2268717291173814</v>
      </c>
      <c r="H35" s="221" t="s">
        <v>4</v>
      </c>
      <c r="I35" s="222"/>
      <c r="J35" s="222"/>
      <c r="K35" s="222"/>
      <c r="L35" s="222"/>
    </row>
    <row r="36" spans="1:12" ht="15.75" thickBot="1" x14ac:dyDescent="0.3">
      <c r="A36" s="1" t="s">
        <v>67</v>
      </c>
      <c r="B36" s="1">
        <v>16.683350016683349</v>
      </c>
      <c r="H36" s="223" t="s">
        <v>27</v>
      </c>
      <c r="I36" s="222"/>
      <c r="J36" s="222"/>
      <c r="K36" s="222"/>
      <c r="L36" s="222"/>
    </row>
    <row r="37" spans="1:12" ht="15.75" thickBot="1" x14ac:dyDescent="0.3">
      <c r="A37" s="1" t="s">
        <v>68</v>
      </c>
      <c r="B37" s="1">
        <v>17.017017017017004</v>
      </c>
      <c r="H37" s="224" t="s">
        <v>28</v>
      </c>
      <c r="I37" s="226" t="s">
        <v>29</v>
      </c>
      <c r="J37" s="228" t="s">
        <v>30</v>
      </c>
      <c r="K37" s="229"/>
      <c r="L37" s="230"/>
    </row>
    <row r="38" spans="1:12" ht="15.75" thickBot="1" x14ac:dyDescent="0.3">
      <c r="A38" s="1" t="s">
        <v>69</v>
      </c>
      <c r="B38" s="1">
        <v>16.91832677748171</v>
      </c>
      <c r="C38" s="1">
        <f t="shared" ref="C38:C59" si="3">AVERAGE(B36:B38)</f>
        <v>16.872897937060689</v>
      </c>
      <c r="D38" s="1">
        <f t="shared" ref="D38:D59" si="4">STDEV(B36:B38)</f>
        <v>0.17140960134838965</v>
      </c>
      <c r="E38" s="1">
        <f t="shared" ref="E38:E59" si="5">CONFIDENCE(0.05,D38,3)</f>
        <v>0.19396465956952141</v>
      </c>
      <c r="H38" s="225"/>
      <c r="I38" s="227"/>
      <c r="J38" s="129" t="s">
        <v>31</v>
      </c>
      <c r="K38" s="129" t="s">
        <v>32</v>
      </c>
      <c r="L38" s="130" t="s">
        <v>33</v>
      </c>
    </row>
    <row r="39" spans="1:12" x14ac:dyDescent="0.25">
      <c r="A39" s="1" t="s">
        <v>70</v>
      </c>
      <c r="B39" s="1">
        <v>12.257155114297959</v>
      </c>
      <c r="H39" s="131" t="s">
        <v>47</v>
      </c>
      <c r="I39" s="132">
        <v>3</v>
      </c>
      <c r="J39" s="133">
        <v>10.504777888</v>
      </c>
      <c r="K39" s="134"/>
      <c r="L39" s="135"/>
    </row>
    <row r="40" spans="1:12" x14ac:dyDescent="0.25">
      <c r="A40" s="1" t="s">
        <v>71</v>
      </c>
      <c r="B40" s="1">
        <v>12.778736182991494</v>
      </c>
      <c r="H40" s="136" t="s">
        <v>43</v>
      </c>
      <c r="I40" s="137">
        <v>3</v>
      </c>
      <c r="J40" s="138">
        <v>10.575963556666666</v>
      </c>
      <c r="K40" s="139"/>
      <c r="L40" s="140"/>
    </row>
    <row r="41" spans="1:12" x14ac:dyDescent="0.25">
      <c r="A41" s="1" t="s">
        <v>72</v>
      </c>
      <c r="B41" s="1">
        <v>17.890230656188095</v>
      </c>
      <c r="C41" s="1">
        <f t="shared" si="3"/>
        <v>14.308707317825849</v>
      </c>
      <c r="D41" s="1">
        <f t="shared" si="4"/>
        <v>3.1126345384946768</v>
      </c>
      <c r="E41" s="1">
        <f t="shared" si="5"/>
        <v>3.5222128391533443</v>
      </c>
      <c r="H41" s="136" t="s">
        <v>44</v>
      </c>
      <c r="I41" s="137">
        <v>3</v>
      </c>
      <c r="J41" s="138">
        <v>11.525663993666667</v>
      </c>
      <c r="K41" s="139"/>
      <c r="L41" s="140"/>
    </row>
    <row r="42" spans="1:12" x14ac:dyDescent="0.25">
      <c r="A42" s="1" t="s">
        <v>7</v>
      </c>
      <c r="B42" s="1">
        <v>10.384215991692628</v>
      </c>
      <c r="H42" s="136" t="s">
        <v>46</v>
      </c>
      <c r="I42" s="137">
        <v>3</v>
      </c>
      <c r="J42" s="138">
        <v>14.308707316666665</v>
      </c>
      <c r="K42" s="138">
        <v>14.308707316666665</v>
      </c>
      <c r="L42" s="140"/>
    </row>
    <row r="43" spans="1:12" x14ac:dyDescent="0.25">
      <c r="A43" s="1" t="s">
        <v>8</v>
      </c>
      <c r="B43" s="1">
        <v>10.142722596536998</v>
      </c>
      <c r="H43" s="136" t="s">
        <v>45</v>
      </c>
      <c r="I43" s="137">
        <v>3</v>
      </c>
      <c r="J43" s="138">
        <v>16.872897940000001</v>
      </c>
      <c r="K43" s="138">
        <v>16.872897940000001</v>
      </c>
      <c r="L43" s="140"/>
    </row>
    <row r="44" spans="1:12" x14ac:dyDescent="0.25">
      <c r="A44" s="1" t="s">
        <v>9</v>
      </c>
      <c r="B44" s="1">
        <v>11.200952080926882</v>
      </c>
      <c r="C44" s="1">
        <f t="shared" si="3"/>
        <v>10.575963556385503</v>
      </c>
      <c r="D44" s="1">
        <f t="shared" si="4"/>
        <v>0.55456086846464014</v>
      </c>
      <c r="E44" s="1">
        <f t="shared" si="5"/>
        <v>0.62753316743147891</v>
      </c>
      <c r="H44" s="136" t="s">
        <v>41</v>
      </c>
      <c r="I44" s="137">
        <v>3</v>
      </c>
      <c r="J44" s="139"/>
      <c r="K44" s="138">
        <v>18.712694916666667</v>
      </c>
      <c r="L44" s="140"/>
    </row>
    <row r="45" spans="1:12" x14ac:dyDescent="0.25">
      <c r="A45" s="1" t="s">
        <v>10</v>
      </c>
      <c r="B45" s="1">
        <v>18.235696375655337</v>
      </c>
      <c r="H45" s="136" t="s">
        <v>40</v>
      </c>
      <c r="I45" s="137">
        <v>3</v>
      </c>
      <c r="J45" s="139"/>
      <c r="K45" s="138">
        <v>19.100458613333334</v>
      </c>
      <c r="L45" s="140"/>
    </row>
    <row r="46" spans="1:12" x14ac:dyDescent="0.25">
      <c r="A46" s="1" t="s">
        <v>11</v>
      </c>
      <c r="B46" s="1">
        <v>20.768431983385241</v>
      </c>
      <c r="H46" s="136" t="s">
        <v>39</v>
      </c>
      <c r="I46" s="137">
        <v>3</v>
      </c>
      <c r="J46" s="139"/>
      <c r="K46" s="139"/>
      <c r="L46" s="141">
        <v>26.467960846666667</v>
      </c>
    </row>
    <row r="47" spans="1:12" x14ac:dyDescent="0.25">
      <c r="A47" s="1" t="s">
        <v>12</v>
      </c>
      <c r="B47" s="1">
        <v>17.133956386292851</v>
      </c>
      <c r="C47" s="1">
        <f t="shared" si="3"/>
        <v>18.712694915111143</v>
      </c>
      <c r="D47" s="1">
        <f t="shared" si="4"/>
        <v>1.8635983798681652</v>
      </c>
      <c r="E47" s="1">
        <f t="shared" si="5"/>
        <v>2.1088213407062817</v>
      </c>
      <c r="H47" s="136" t="s">
        <v>42</v>
      </c>
      <c r="I47" s="137">
        <v>3</v>
      </c>
      <c r="J47" s="139"/>
      <c r="K47" s="139"/>
      <c r="L47" s="141">
        <v>31.883545733333335</v>
      </c>
    </row>
    <row r="48" spans="1:12" ht="15.75" thickBot="1" x14ac:dyDescent="0.3">
      <c r="A48" s="1" t="s">
        <v>13</v>
      </c>
      <c r="B48" s="1">
        <v>34.614053305642074</v>
      </c>
      <c r="H48" s="142" t="s">
        <v>48</v>
      </c>
      <c r="I48" s="143"/>
      <c r="J48" s="144">
        <v>9.8496131140760834E-2</v>
      </c>
      <c r="K48" s="144">
        <v>0.3555930594853417</v>
      </c>
      <c r="L48" s="145">
        <v>0.2231742913761392</v>
      </c>
    </row>
    <row r="49" spans="1:12" x14ac:dyDescent="0.25">
      <c r="A49" s="1" t="s">
        <v>14</v>
      </c>
      <c r="B49" s="1">
        <v>30.72589937267955</v>
      </c>
      <c r="H49" s="128"/>
      <c r="I49" s="128"/>
      <c r="J49" s="128"/>
      <c r="K49" s="128"/>
      <c r="L49" s="128"/>
    </row>
    <row r="50" spans="1:12" x14ac:dyDescent="0.25">
      <c r="A50" s="1" t="s">
        <v>15</v>
      </c>
      <c r="B50" s="1">
        <v>30.310684516291971</v>
      </c>
      <c r="C50" s="1">
        <f t="shared" si="3"/>
        <v>31.883545731537865</v>
      </c>
      <c r="D50" s="1">
        <f t="shared" si="4"/>
        <v>2.3737848582846715</v>
      </c>
      <c r="E50" s="1">
        <f t="shared" si="5"/>
        <v>2.6861410814009608</v>
      </c>
      <c r="H50" s="128"/>
      <c r="I50" s="128"/>
      <c r="J50" s="128"/>
      <c r="K50" s="128"/>
      <c r="L50" s="128"/>
    </row>
    <row r="51" spans="1:12" x14ac:dyDescent="0.25">
      <c r="A51" s="1" t="s">
        <v>16</v>
      </c>
      <c r="B51" s="1">
        <v>10.986596352450007</v>
      </c>
    </row>
    <row r="52" spans="1:12" x14ac:dyDescent="0.25">
      <c r="A52" s="1" t="s">
        <v>17</v>
      </c>
      <c r="B52" s="1">
        <v>14.481060841142764</v>
      </c>
    </row>
    <row r="53" spans="1:12" x14ac:dyDescent="0.25">
      <c r="A53" s="1" t="s">
        <v>18</v>
      </c>
      <c r="B53" s="1">
        <v>9.1093347908269067</v>
      </c>
      <c r="C53" s="1">
        <f t="shared" si="3"/>
        <v>11.525663994806559</v>
      </c>
      <c r="D53" s="1">
        <f t="shared" si="4"/>
        <v>2.7261338250693687</v>
      </c>
      <c r="E53" s="1">
        <f t="shared" si="5"/>
        <v>3.0848541456310032</v>
      </c>
    </row>
    <row r="54" spans="1:12" x14ac:dyDescent="0.25">
      <c r="A54" s="1" t="s">
        <v>19</v>
      </c>
      <c r="B54" s="1">
        <v>26.367831245880012</v>
      </c>
    </row>
    <row r="55" spans="1:12" x14ac:dyDescent="0.25">
      <c r="A55" s="1" t="s">
        <v>20</v>
      </c>
      <c r="B55" s="1">
        <v>30.515050458815573</v>
      </c>
    </row>
    <row r="56" spans="1:12" x14ac:dyDescent="0.25">
      <c r="A56" s="1" t="s">
        <v>21</v>
      </c>
      <c r="B56" s="1">
        <v>22.521000833277029</v>
      </c>
      <c r="C56" s="1">
        <f t="shared" si="3"/>
        <v>26.46796084599087</v>
      </c>
      <c r="D56" s="1">
        <f t="shared" si="4"/>
        <v>3.9979653333298293</v>
      </c>
      <c r="E56" s="1">
        <f t="shared" si="5"/>
        <v>4.5240405365271208</v>
      </c>
    </row>
    <row r="57" spans="1:12" x14ac:dyDescent="0.25">
      <c r="A57" s="1" t="s">
        <v>22</v>
      </c>
      <c r="B57" s="1">
        <v>19.910403185664521</v>
      </c>
    </row>
    <row r="58" spans="1:12" x14ac:dyDescent="0.25">
      <c r="A58" s="1" t="s">
        <v>23</v>
      </c>
      <c r="B58" s="1">
        <v>15.372002459520388</v>
      </c>
    </row>
    <row r="59" spans="1:12" x14ac:dyDescent="0.25">
      <c r="A59" s="1" t="s">
        <v>24</v>
      </c>
      <c r="B59" s="1">
        <v>22.018970189701903</v>
      </c>
      <c r="C59" s="1">
        <f t="shared" si="3"/>
        <v>19.100458611628937</v>
      </c>
      <c r="D59" s="1">
        <f t="shared" si="4"/>
        <v>3.3966973166998193</v>
      </c>
      <c r="E59" s="1">
        <f t="shared" si="5"/>
        <v>3.8436542265523275</v>
      </c>
    </row>
    <row r="61" spans="1:12" x14ac:dyDescent="0.25">
      <c r="A61" s="146" t="s">
        <v>5</v>
      </c>
    </row>
    <row r="62" spans="1:12" x14ac:dyDescent="0.25">
      <c r="B62" s="146" t="s">
        <v>63</v>
      </c>
      <c r="C62" s="146" t="s">
        <v>25</v>
      </c>
      <c r="D62" s="146" t="s">
        <v>62</v>
      </c>
      <c r="E62" s="146" t="s">
        <v>73</v>
      </c>
    </row>
    <row r="63" spans="1:12" x14ac:dyDescent="0.25">
      <c r="A63" s="1" t="s">
        <v>64</v>
      </c>
      <c r="B63" s="1">
        <v>41.78091134612874</v>
      </c>
    </row>
    <row r="64" spans="1:12" x14ac:dyDescent="0.25">
      <c r="A64" s="1" t="s">
        <v>65</v>
      </c>
      <c r="B64" s="1">
        <v>41.902367483762831</v>
      </c>
    </row>
    <row r="65" spans="1:16" x14ac:dyDescent="0.25">
      <c r="A65" s="1" t="s">
        <v>66</v>
      </c>
      <c r="B65" s="1">
        <v>47.07795681667416</v>
      </c>
      <c r="C65" s="1">
        <f>AVERAGE(B63:B65)</f>
        <v>43.587078548855253</v>
      </c>
      <c r="D65" s="1">
        <f>STDEV(B63:B65)</f>
        <v>3.0237991350104663</v>
      </c>
      <c r="E65" s="1">
        <f>CONFIDENCE(0.05,D65,3)</f>
        <v>3.4216879638897111</v>
      </c>
      <c r="H65" s="221" t="s">
        <v>5</v>
      </c>
      <c r="I65" s="222"/>
      <c r="J65" s="222"/>
      <c r="K65" s="222"/>
      <c r="L65" s="222"/>
      <c r="M65" s="222"/>
      <c r="N65" s="222"/>
      <c r="O65" s="222"/>
      <c r="P65" s="128"/>
    </row>
    <row r="66" spans="1:16" ht="15.75" thickBot="1" x14ac:dyDescent="0.3">
      <c r="A66" s="1" t="s">
        <v>67</v>
      </c>
      <c r="B66" s="1">
        <v>51.162273384495606</v>
      </c>
      <c r="H66" s="223" t="s">
        <v>27</v>
      </c>
      <c r="I66" s="222"/>
      <c r="J66" s="222"/>
      <c r="K66" s="222"/>
      <c r="L66" s="222"/>
      <c r="M66" s="222"/>
      <c r="N66" s="222"/>
      <c r="O66" s="222"/>
      <c r="P66" s="128"/>
    </row>
    <row r="67" spans="1:16" ht="15.75" thickBot="1" x14ac:dyDescent="0.3">
      <c r="A67" s="1" t="s">
        <v>68</v>
      </c>
      <c r="B67" s="1">
        <v>52.052052052052062</v>
      </c>
      <c r="H67" s="224" t="s">
        <v>28</v>
      </c>
      <c r="I67" s="226" t="s">
        <v>29</v>
      </c>
      <c r="J67" s="228" t="s">
        <v>30</v>
      </c>
      <c r="K67" s="229"/>
      <c r="L67" s="229"/>
      <c r="M67" s="229"/>
      <c r="N67" s="229"/>
      <c r="O67" s="230"/>
      <c r="P67" s="128"/>
    </row>
    <row r="68" spans="1:16" ht="15.75" thickBot="1" x14ac:dyDescent="0.3">
      <c r="A68" s="1" t="s">
        <v>69</v>
      </c>
      <c r="B68" s="1">
        <v>53.92716660322295</v>
      </c>
      <c r="C68" s="1">
        <f t="shared" ref="C68:C89" si="6">AVERAGE(B66:B68)</f>
        <v>52.380497346590204</v>
      </c>
      <c r="D68" s="1">
        <f t="shared" ref="D68:D89" si="7">STDEV(B66:B68)</f>
        <v>1.4114056331789597</v>
      </c>
      <c r="E68" s="1">
        <f t="shared" ref="E68:E89" si="8">CONFIDENCE(0.05,D68,3)</f>
        <v>1.5971264795000568</v>
      </c>
      <c r="H68" s="225"/>
      <c r="I68" s="227"/>
      <c r="J68" s="129" t="s">
        <v>31</v>
      </c>
      <c r="K68" s="129" t="s">
        <v>32</v>
      </c>
      <c r="L68" s="129" t="s">
        <v>33</v>
      </c>
      <c r="M68" s="129" t="s">
        <v>34</v>
      </c>
      <c r="N68" s="129" t="s">
        <v>35</v>
      </c>
      <c r="O68" s="130" t="s">
        <v>36</v>
      </c>
      <c r="P68" s="128"/>
    </row>
    <row r="69" spans="1:16" x14ac:dyDescent="0.25">
      <c r="A69" s="1" t="s">
        <v>70</v>
      </c>
      <c r="B69" s="1">
        <v>73.542930685787823</v>
      </c>
      <c r="H69" s="131" t="s">
        <v>47</v>
      </c>
      <c r="I69" s="132">
        <v>3</v>
      </c>
      <c r="J69" s="133">
        <v>43.587078550000001</v>
      </c>
      <c r="K69" s="134"/>
      <c r="L69" s="134"/>
      <c r="M69" s="134"/>
      <c r="N69" s="134"/>
      <c r="O69" s="135"/>
      <c r="P69" s="128"/>
    </row>
    <row r="70" spans="1:16" x14ac:dyDescent="0.25">
      <c r="A70" s="1" t="s">
        <v>71</v>
      </c>
      <c r="B70" s="1">
        <v>75.394543479649869</v>
      </c>
      <c r="H70" s="136" t="s">
        <v>45</v>
      </c>
      <c r="I70" s="137">
        <v>3</v>
      </c>
      <c r="J70" s="138">
        <v>52.380497343333332</v>
      </c>
      <c r="K70" s="138">
        <v>52.380497343333332</v>
      </c>
      <c r="L70" s="139"/>
      <c r="M70" s="139"/>
      <c r="N70" s="139"/>
      <c r="O70" s="140"/>
      <c r="P70" s="128"/>
    </row>
    <row r="71" spans="1:16" x14ac:dyDescent="0.25">
      <c r="A71" s="1" t="s">
        <v>72</v>
      </c>
      <c r="B71" s="1">
        <v>76.672417097949022</v>
      </c>
      <c r="C71" s="1">
        <f t="shared" si="6"/>
        <v>75.203297087795576</v>
      </c>
      <c r="D71" s="1">
        <f t="shared" si="7"/>
        <v>1.5734842508818954</v>
      </c>
      <c r="E71" s="1">
        <f t="shared" si="8"/>
        <v>1.7805323310914845</v>
      </c>
      <c r="H71" s="136" t="s">
        <v>39</v>
      </c>
      <c r="I71" s="137">
        <v>3</v>
      </c>
      <c r="J71" s="139"/>
      <c r="K71" s="138">
        <v>59.264013696666666</v>
      </c>
      <c r="L71" s="138">
        <v>59.264013696666666</v>
      </c>
      <c r="M71" s="139"/>
      <c r="N71" s="139"/>
      <c r="O71" s="140"/>
      <c r="P71" s="128"/>
    </row>
    <row r="72" spans="1:16" x14ac:dyDescent="0.25">
      <c r="A72" s="1" t="s">
        <v>7</v>
      </c>
      <c r="B72" s="1">
        <v>66.755674232309758</v>
      </c>
      <c r="H72" s="136" t="s">
        <v>40</v>
      </c>
      <c r="I72" s="137">
        <v>3</v>
      </c>
      <c r="J72" s="139"/>
      <c r="K72" s="138">
        <v>64.298619176666662</v>
      </c>
      <c r="L72" s="138">
        <v>64.298619176666662</v>
      </c>
      <c r="M72" s="138">
        <v>64.298619176666662</v>
      </c>
      <c r="N72" s="139"/>
      <c r="O72" s="140"/>
      <c r="P72" s="128"/>
    </row>
    <row r="73" spans="1:16" x14ac:dyDescent="0.25">
      <c r="A73" s="1" t="s">
        <v>8</v>
      </c>
      <c r="B73" s="1">
        <v>60.856335579221906</v>
      </c>
      <c r="H73" s="136" t="s">
        <v>43</v>
      </c>
      <c r="I73" s="137">
        <v>3</v>
      </c>
      <c r="J73" s="139"/>
      <c r="K73" s="139"/>
      <c r="L73" s="138">
        <v>66.80606611333333</v>
      </c>
      <c r="M73" s="138">
        <v>66.80606611333333</v>
      </c>
      <c r="N73" s="139"/>
      <c r="O73" s="140"/>
      <c r="P73" s="128"/>
    </row>
    <row r="74" spans="1:16" x14ac:dyDescent="0.25">
      <c r="A74" s="1" t="s">
        <v>9</v>
      </c>
      <c r="B74" s="1">
        <v>72.806188526024712</v>
      </c>
      <c r="C74" s="1">
        <f t="shared" si="6"/>
        <v>66.806066112518792</v>
      </c>
      <c r="D74" s="1">
        <f t="shared" si="7"/>
        <v>5.9750858461403036</v>
      </c>
      <c r="E74" s="1">
        <f t="shared" si="8"/>
        <v>6.761321903372818</v>
      </c>
      <c r="H74" s="136" t="s">
        <v>44</v>
      </c>
      <c r="I74" s="137">
        <v>3</v>
      </c>
      <c r="J74" s="139"/>
      <c r="K74" s="139"/>
      <c r="L74" s="138">
        <v>70.407402373333341</v>
      </c>
      <c r="M74" s="138">
        <v>70.407402373333341</v>
      </c>
      <c r="N74" s="138">
        <v>70.407402373333341</v>
      </c>
      <c r="O74" s="140"/>
      <c r="P74" s="128"/>
    </row>
    <row r="75" spans="1:16" x14ac:dyDescent="0.25">
      <c r="A75" s="1" t="s">
        <v>10</v>
      </c>
      <c r="B75" s="1">
        <v>80.540992325811104</v>
      </c>
      <c r="H75" s="136" t="s">
        <v>46</v>
      </c>
      <c r="I75" s="137">
        <v>3</v>
      </c>
      <c r="J75" s="139"/>
      <c r="K75" s="139"/>
      <c r="L75" s="139"/>
      <c r="M75" s="138">
        <v>75.203297089999992</v>
      </c>
      <c r="N75" s="138">
        <v>75.203297089999992</v>
      </c>
      <c r="O75" s="140"/>
      <c r="P75" s="128"/>
    </row>
    <row r="76" spans="1:16" x14ac:dyDescent="0.25">
      <c r="A76" s="1" t="s">
        <v>11</v>
      </c>
      <c r="B76" s="1">
        <v>78.623349651387031</v>
      </c>
      <c r="H76" s="136" t="s">
        <v>41</v>
      </c>
      <c r="I76" s="137">
        <v>3</v>
      </c>
      <c r="J76" s="139"/>
      <c r="K76" s="139"/>
      <c r="L76" s="139"/>
      <c r="M76" s="139"/>
      <c r="N76" s="138">
        <v>80.192198449999992</v>
      </c>
      <c r="O76" s="140"/>
      <c r="P76" s="128"/>
    </row>
    <row r="77" spans="1:16" x14ac:dyDescent="0.25">
      <c r="A77" s="1" t="s">
        <v>12</v>
      </c>
      <c r="B77" s="1">
        <v>81.412253374870204</v>
      </c>
      <c r="C77" s="1">
        <f t="shared" si="6"/>
        <v>80.192198450689446</v>
      </c>
      <c r="D77" s="1">
        <f t="shared" si="7"/>
        <v>1.4267932121391538</v>
      </c>
      <c r="E77" s="1">
        <f t="shared" si="8"/>
        <v>1.614538844333383</v>
      </c>
      <c r="H77" s="136" t="s">
        <v>42</v>
      </c>
      <c r="I77" s="137">
        <v>3</v>
      </c>
      <c r="J77" s="139"/>
      <c r="K77" s="139"/>
      <c r="L77" s="139"/>
      <c r="M77" s="139"/>
      <c r="N77" s="139"/>
      <c r="O77" s="141">
        <v>92.711454253333329</v>
      </c>
      <c r="P77" s="128"/>
    </row>
    <row r="78" spans="1:16" ht="15.75" thickBot="1" x14ac:dyDescent="0.3">
      <c r="A78" s="1" t="s">
        <v>13</v>
      </c>
      <c r="B78" s="1">
        <v>88.265835929387336</v>
      </c>
      <c r="H78" s="142" t="s">
        <v>48</v>
      </c>
      <c r="I78" s="143"/>
      <c r="J78" s="144">
        <v>0.29318941222280437</v>
      </c>
      <c r="K78" s="144">
        <v>6.2307998626533467E-2</v>
      </c>
      <c r="L78" s="144">
        <v>9.4487621819531187E-2</v>
      </c>
      <c r="M78" s="144">
        <v>0.10705474811031457</v>
      </c>
      <c r="N78" s="144">
        <v>0.18721862240135689</v>
      </c>
      <c r="O78" s="145">
        <v>1</v>
      </c>
      <c r="P78" s="128"/>
    </row>
    <row r="79" spans="1:16" x14ac:dyDescent="0.25">
      <c r="A79" s="1" t="s">
        <v>14</v>
      </c>
      <c r="B79" s="1">
        <v>93.884692527631984</v>
      </c>
      <c r="H79" s="128"/>
      <c r="I79" s="128"/>
      <c r="J79" s="128"/>
      <c r="K79" s="128"/>
      <c r="L79" s="128"/>
      <c r="M79" s="128"/>
      <c r="N79" s="128"/>
      <c r="O79" s="128"/>
      <c r="P79" s="128"/>
    </row>
    <row r="80" spans="1:16" x14ac:dyDescent="0.25">
      <c r="A80" s="1" t="s">
        <v>15</v>
      </c>
      <c r="B80" s="1">
        <v>95.98383430159133</v>
      </c>
      <c r="C80" s="1">
        <f t="shared" si="6"/>
        <v>92.711454252870226</v>
      </c>
      <c r="D80" s="1">
        <f t="shared" si="7"/>
        <v>3.990518857913135</v>
      </c>
      <c r="E80" s="1">
        <f t="shared" si="8"/>
        <v>4.5156142111764401</v>
      </c>
      <c r="H80" s="128"/>
      <c r="I80" s="128"/>
      <c r="J80" s="128"/>
      <c r="K80" s="128"/>
      <c r="L80" s="128"/>
      <c r="M80" s="128"/>
      <c r="N80" s="128"/>
      <c r="O80" s="128"/>
      <c r="P80" s="128"/>
    </row>
    <row r="81" spans="1:13" x14ac:dyDescent="0.25">
      <c r="A81" s="1" t="s">
        <v>16</v>
      </c>
      <c r="B81" s="1">
        <v>79.103493737640065</v>
      </c>
    </row>
    <row r="82" spans="1:13" x14ac:dyDescent="0.25">
      <c r="A82" s="1" t="s">
        <v>17</v>
      </c>
      <c r="B82" s="1">
        <v>66.199135273795477</v>
      </c>
    </row>
    <row r="83" spans="1:13" x14ac:dyDescent="0.25">
      <c r="A83" s="1" t="s">
        <v>18</v>
      </c>
      <c r="B83" s="1">
        <v>65.919578114700059</v>
      </c>
      <c r="C83" s="1">
        <f t="shared" si="6"/>
        <v>70.407402375378538</v>
      </c>
      <c r="D83" s="1">
        <f t="shared" si="7"/>
        <v>7.532333090543732</v>
      </c>
      <c r="E83" s="1">
        <f t="shared" si="8"/>
        <v>8.5234806695691674</v>
      </c>
    </row>
    <row r="84" spans="1:13" x14ac:dyDescent="0.25">
      <c r="A84" s="1" t="s">
        <v>19</v>
      </c>
      <c r="B84" s="1">
        <v>59.905862216516873</v>
      </c>
    </row>
    <row r="85" spans="1:13" x14ac:dyDescent="0.25">
      <c r="A85" s="1" t="s">
        <v>20</v>
      </c>
      <c r="B85" s="1">
        <v>56.910569105691025</v>
      </c>
    </row>
    <row r="86" spans="1:13" x14ac:dyDescent="0.25">
      <c r="A86" s="1" t="s">
        <v>21</v>
      </c>
      <c r="B86" s="1">
        <v>60.975609756097519</v>
      </c>
      <c r="C86" s="1">
        <f t="shared" si="6"/>
        <v>59.264013692768479</v>
      </c>
      <c r="D86" s="1">
        <f t="shared" si="7"/>
        <v>2.1071582802302289</v>
      </c>
      <c r="E86" s="1">
        <f t="shared" si="8"/>
        <v>2.3844302493490064</v>
      </c>
    </row>
    <row r="87" spans="1:13" x14ac:dyDescent="0.25">
      <c r="A87" s="1" t="s">
        <v>22</v>
      </c>
      <c r="B87" s="1">
        <v>70.460704607046068</v>
      </c>
    </row>
    <row r="88" spans="1:13" x14ac:dyDescent="0.25">
      <c r="A88" s="1" t="s">
        <v>23</v>
      </c>
      <c r="B88" s="1">
        <v>58.072009291521489</v>
      </c>
    </row>
    <row r="89" spans="1:13" x14ac:dyDescent="0.25">
      <c r="A89" s="1" t="s">
        <v>24</v>
      </c>
      <c r="B89" s="1">
        <v>64.363143631436316</v>
      </c>
      <c r="C89" s="1">
        <f t="shared" si="6"/>
        <v>64.298619176667955</v>
      </c>
      <c r="D89" s="1">
        <f t="shared" si="7"/>
        <v>6.1945997012859939</v>
      </c>
      <c r="E89" s="1">
        <f t="shared" si="8"/>
        <v>7.0097206502877443</v>
      </c>
    </row>
    <row r="91" spans="1:13" x14ac:dyDescent="0.25">
      <c r="A91" s="146" t="s">
        <v>6</v>
      </c>
    </row>
    <row r="92" spans="1:13" x14ac:dyDescent="0.25">
      <c r="B92" s="146" t="s">
        <v>63</v>
      </c>
      <c r="C92" s="146" t="s">
        <v>25</v>
      </c>
      <c r="D92" s="146" t="s">
        <v>62</v>
      </c>
      <c r="E92" s="146" t="s">
        <v>73</v>
      </c>
    </row>
    <row r="93" spans="1:13" x14ac:dyDescent="0.25">
      <c r="A93" s="1" t="s">
        <v>64</v>
      </c>
      <c r="B93" s="1">
        <v>10.44522783653219</v>
      </c>
    </row>
    <row r="94" spans="1:13" x14ac:dyDescent="0.25">
      <c r="A94" s="1" t="s">
        <v>65</v>
      </c>
      <c r="B94" s="1">
        <v>13.967455827920965</v>
      </c>
      <c r="G94" s="221" t="s">
        <v>6</v>
      </c>
      <c r="H94" s="222"/>
      <c r="I94" s="222"/>
      <c r="J94" s="222"/>
      <c r="K94" s="222"/>
      <c r="L94" s="222"/>
      <c r="M94" s="128"/>
    </row>
    <row r="95" spans="1:13" ht="15.75" thickBot="1" x14ac:dyDescent="0.3">
      <c r="A95" s="1" t="s">
        <v>66</v>
      </c>
      <c r="B95" s="1">
        <v>8.5596285121225861</v>
      </c>
      <c r="C95" s="1">
        <f>AVERAGE(B93:B95)</f>
        <v>10.990770725525246</v>
      </c>
      <c r="D95" s="1">
        <f>STDEV(B93:B95)</f>
        <v>2.7448792053880879</v>
      </c>
      <c r="E95" s="1">
        <f>CONFIDENCE(0.05,D95,3)</f>
        <v>3.106066150579498</v>
      </c>
      <c r="G95" s="223" t="s">
        <v>27</v>
      </c>
      <c r="H95" s="222"/>
      <c r="I95" s="222"/>
      <c r="J95" s="222"/>
      <c r="K95" s="222"/>
      <c r="L95" s="222"/>
      <c r="M95" s="128"/>
    </row>
    <row r="96" spans="1:13" ht="15.75" thickBot="1" x14ac:dyDescent="0.3">
      <c r="A96" s="1" t="s">
        <v>67</v>
      </c>
      <c r="B96" s="1">
        <v>3.3366700033366783</v>
      </c>
      <c r="G96" s="224" t="s">
        <v>28</v>
      </c>
      <c r="H96" s="226" t="s">
        <v>29</v>
      </c>
      <c r="I96" s="228" t="s">
        <v>30</v>
      </c>
      <c r="J96" s="229"/>
      <c r="K96" s="229"/>
      <c r="L96" s="230"/>
      <c r="M96" s="128"/>
    </row>
    <row r="97" spans="1:13" ht="15.75" thickBot="1" x14ac:dyDescent="0.3">
      <c r="A97" s="1" t="s">
        <v>68</v>
      </c>
      <c r="B97" s="1">
        <v>2.0020020020020155</v>
      </c>
      <c r="G97" s="225"/>
      <c r="H97" s="227"/>
      <c r="I97" s="129" t="s">
        <v>31</v>
      </c>
      <c r="J97" s="129" t="s">
        <v>32</v>
      </c>
      <c r="K97" s="129" t="s">
        <v>33</v>
      </c>
      <c r="L97" s="130" t="s">
        <v>34</v>
      </c>
      <c r="M97" s="128"/>
    </row>
    <row r="98" spans="1:13" x14ac:dyDescent="0.25">
      <c r="A98" s="1" t="s">
        <v>69</v>
      </c>
      <c r="B98" s="1">
        <v>4.2295816943704239</v>
      </c>
      <c r="C98" s="1">
        <f t="shared" ref="C98:C119" si="9">AVERAGE(B96:B98)</f>
        <v>3.1894178999030394</v>
      </c>
      <c r="D98" s="1">
        <f t="shared" ref="D98:D119" si="10">STDEV(B96:B98)</f>
        <v>1.1210665492901202</v>
      </c>
      <c r="E98" s="1">
        <f t="shared" ref="E98:E119" si="11">CONFIDENCE(0.05,D98,3)</f>
        <v>1.2685829141267011</v>
      </c>
      <c r="G98" s="131" t="s">
        <v>39</v>
      </c>
      <c r="H98" s="132">
        <v>3</v>
      </c>
      <c r="I98" s="133">
        <v>2.6072672486666666</v>
      </c>
      <c r="J98" s="134"/>
      <c r="K98" s="134"/>
      <c r="L98" s="135"/>
      <c r="M98" s="128"/>
    </row>
    <row r="99" spans="1:13" x14ac:dyDescent="0.25">
      <c r="A99" s="1" t="s">
        <v>70</v>
      </c>
      <c r="B99" s="1">
        <v>4.9028620457192034</v>
      </c>
      <c r="G99" s="136" t="s">
        <v>45</v>
      </c>
      <c r="H99" s="137">
        <v>3</v>
      </c>
      <c r="I99" s="138">
        <v>3.1894178996666667</v>
      </c>
      <c r="J99" s="139"/>
      <c r="K99" s="139"/>
      <c r="L99" s="140"/>
      <c r="M99" s="128"/>
    </row>
    <row r="100" spans="1:13" x14ac:dyDescent="0.25">
      <c r="A100" s="1" t="s">
        <v>71</v>
      </c>
      <c r="B100" s="1">
        <v>3.8336208548974611</v>
      </c>
      <c r="G100" s="136" t="s">
        <v>42</v>
      </c>
      <c r="H100" s="137">
        <v>3</v>
      </c>
      <c r="I100" s="138">
        <v>3.4300079110000006</v>
      </c>
      <c r="J100" s="139"/>
      <c r="K100" s="139"/>
      <c r="L100" s="140"/>
      <c r="M100" s="128"/>
    </row>
    <row r="101" spans="1:13" x14ac:dyDescent="0.25">
      <c r="A101" s="1" t="s">
        <v>72</v>
      </c>
      <c r="B101" s="1">
        <v>3.8336208548974611</v>
      </c>
      <c r="C101" s="1">
        <f t="shared" si="9"/>
        <v>4.1900345851713752</v>
      </c>
      <c r="D101" s="1">
        <f t="shared" si="10"/>
        <v>0.61732668934956947</v>
      </c>
      <c r="E101" s="1">
        <f t="shared" si="11"/>
        <v>0.69855807493244526</v>
      </c>
      <c r="G101" s="136" t="s">
        <v>40</v>
      </c>
      <c r="H101" s="137">
        <v>3</v>
      </c>
      <c r="I101" s="138">
        <v>3.7014805919999998</v>
      </c>
      <c r="J101" s="139"/>
      <c r="K101" s="139"/>
      <c r="L101" s="140"/>
      <c r="M101" s="128"/>
    </row>
    <row r="102" spans="1:13" x14ac:dyDescent="0.25">
      <c r="A102" s="1" t="s">
        <v>7</v>
      </c>
      <c r="B102" s="1">
        <v>19.284972556000596</v>
      </c>
      <c r="G102" s="136" t="s">
        <v>46</v>
      </c>
      <c r="H102" s="137">
        <v>3</v>
      </c>
      <c r="I102" s="138">
        <v>4.1900345853333336</v>
      </c>
      <c r="J102" s="139"/>
      <c r="K102" s="139"/>
      <c r="L102" s="140"/>
      <c r="M102" s="128"/>
    </row>
    <row r="103" spans="1:13" x14ac:dyDescent="0.25">
      <c r="A103" s="1" t="s">
        <v>8</v>
      </c>
      <c r="B103" s="1">
        <v>20.285445193073983</v>
      </c>
      <c r="G103" s="136" t="s">
        <v>41</v>
      </c>
      <c r="H103" s="137">
        <v>3</v>
      </c>
      <c r="I103" s="138">
        <v>6.8820456790000009</v>
      </c>
      <c r="J103" s="138">
        <v>6.8820456790000009</v>
      </c>
      <c r="K103" s="139"/>
      <c r="L103" s="140"/>
      <c r="M103" s="128"/>
    </row>
    <row r="104" spans="1:13" x14ac:dyDescent="0.25">
      <c r="A104" s="1" t="s">
        <v>9</v>
      </c>
      <c r="B104" s="1">
        <v>21.001785151737892</v>
      </c>
      <c r="C104" s="1">
        <f t="shared" si="9"/>
        <v>20.190734300270822</v>
      </c>
      <c r="D104" s="1">
        <f t="shared" si="10"/>
        <v>0.8623160598830546</v>
      </c>
      <c r="E104" s="1">
        <f t="shared" si="11"/>
        <v>0.97578455162843825</v>
      </c>
      <c r="G104" s="136" t="s">
        <v>47</v>
      </c>
      <c r="H104" s="137">
        <v>3</v>
      </c>
      <c r="I104" s="139"/>
      <c r="J104" s="138">
        <v>10.990770727333333</v>
      </c>
      <c r="K104" s="138">
        <v>10.990770727333333</v>
      </c>
      <c r="L104" s="140"/>
      <c r="M104" s="128"/>
    </row>
    <row r="105" spans="1:13" x14ac:dyDescent="0.25">
      <c r="A105" s="1" t="s">
        <v>10</v>
      </c>
      <c r="B105" s="1">
        <v>6.0785654585518074</v>
      </c>
      <c r="G105" s="136" t="s">
        <v>44</v>
      </c>
      <c r="H105" s="137">
        <v>3</v>
      </c>
      <c r="I105" s="139"/>
      <c r="J105" s="139"/>
      <c r="K105" s="138">
        <v>13.886896160000001</v>
      </c>
      <c r="L105" s="141">
        <v>13.886896160000001</v>
      </c>
      <c r="M105" s="128"/>
    </row>
    <row r="106" spans="1:13" x14ac:dyDescent="0.25">
      <c r="A106" s="1" t="s">
        <v>11</v>
      </c>
      <c r="B106" s="1">
        <v>11.867675419077315</v>
      </c>
      <c r="G106" s="136" t="s">
        <v>43</v>
      </c>
      <c r="H106" s="137">
        <v>3</v>
      </c>
      <c r="I106" s="139"/>
      <c r="J106" s="139"/>
      <c r="K106" s="139"/>
      <c r="L106" s="141">
        <v>20.190734300000003</v>
      </c>
      <c r="M106" s="128"/>
    </row>
    <row r="107" spans="1:13" ht="15.75" thickBot="1" x14ac:dyDescent="0.3">
      <c r="A107" s="1" t="s">
        <v>12</v>
      </c>
      <c r="B107" s="1">
        <v>2.6998961578400724</v>
      </c>
      <c r="C107" s="1">
        <f t="shared" si="9"/>
        <v>6.8820456784897317</v>
      </c>
      <c r="D107" s="1">
        <f t="shared" si="10"/>
        <v>4.6364026457552781</v>
      </c>
      <c r="E107" s="1">
        <f t="shared" si="11"/>
        <v>5.2464870913696897</v>
      </c>
      <c r="G107" s="142" t="s">
        <v>48</v>
      </c>
      <c r="H107" s="143"/>
      <c r="I107" s="144">
        <v>0.41913498505353042</v>
      </c>
      <c r="J107" s="144">
        <v>0.46789003317088507</v>
      </c>
      <c r="K107" s="144">
        <v>0.83153824634502216</v>
      </c>
      <c r="L107" s="145">
        <v>7.2256367693212087E-2</v>
      </c>
      <c r="M107" s="128"/>
    </row>
    <row r="108" spans="1:13" x14ac:dyDescent="0.25">
      <c r="A108" s="1" t="s">
        <v>13</v>
      </c>
      <c r="B108" s="1">
        <v>5.1921079958463139</v>
      </c>
      <c r="G108" s="128"/>
      <c r="H108" s="128"/>
      <c r="I108" s="128"/>
      <c r="J108" s="128"/>
      <c r="K108" s="128"/>
      <c r="L108" s="128"/>
      <c r="M108" s="128"/>
    </row>
    <row r="109" spans="1:13" x14ac:dyDescent="0.25">
      <c r="A109" s="1" t="s">
        <v>14</v>
      </c>
      <c r="B109" s="1">
        <v>3.4139888191866135</v>
      </c>
      <c r="G109" s="128"/>
      <c r="H109" s="128"/>
      <c r="I109" s="128"/>
      <c r="J109" s="128"/>
      <c r="K109" s="128"/>
      <c r="L109" s="128"/>
      <c r="M109" s="128"/>
    </row>
    <row r="110" spans="1:13" x14ac:dyDescent="0.25">
      <c r="A110" s="1" t="s">
        <v>15</v>
      </c>
      <c r="B110" s="1">
        <v>1.6839269175717817</v>
      </c>
      <c r="C110" s="1">
        <f t="shared" si="9"/>
        <v>3.4300079108682362</v>
      </c>
      <c r="D110" s="1">
        <f t="shared" si="10"/>
        <v>1.7541453981824291</v>
      </c>
      <c r="E110" s="1">
        <f t="shared" si="11"/>
        <v>1.9849659080786022</v>
      </c>
    </row>
    <row r="111" spans="1:13" x14ac:dyDescent="0.25">
      <c r="A111" s="1" t="s">
        <v>16</v>
      </c>
      <c r="B111" s="1">
        <v>13.18391562294002</v>
      </c>
    </row>
    <row r="112" spans="1:13" x14ac:dyDescent="0.25">
      <c r="A112" s="1" t="s">
        <v>17</v>
      </c>
      <c r="B112" s="1">
        <v>12.412337863836655</v>
      </c>
    </row>
    <row r="113" spans="1:5" x14ac:dyDescent="0.25">
      <c r="A113" s="1" t="s">
        <v>18</v>
      </c>
      <c r="B113" s="1">
        <v>16.06443500274203</v>
      </c>
      <c r="C113" s="1">
        <f t="shared" si="9"/>
        <v>13.886896163172901</v>
      </c>
      <c r="D113" s="1">
        <f t="shared" si="10"/>
        <v>1.9248609321090684</v>
      </c>
      <c r="E113" s="1">
        <f t="shared" si="11"/>
        <v>2.1781451708551836</v>
      </c>
    </row>
    <row r="114" spans="1:5" x14ac:dyDescent="0.25">
      <c r="A114" s="1" t="s">
        <v>19</v>
      </c>
      <c r="B114" s="1">
        <v>1.6190773572031816</v>
      </c>
    </row>
    <row r="115" spans="1:5" x14ac:dyDescent="0.25">
      <c r="A115" s="1" t="s">
        <v>20</v>
      </c>
      <c r="B115" s="1">
        <v>4.1195318119401207</v>
      </c>
    </row>
    <row r="116" spans="1:5" x14ac:dyDescent="0.25">
      <c r="A116" s="1" t="s">
        <v>21</v>
      </c>
      <c r="B116" s="1">
        <v>2.0831925770781652</v>
      </c>
      <c r="C116" s="1">
        <f t="shared" si="9"/>
        <v>2.6072672487404893</v>
      </c>
      <c r="D116" s="1">
        <f t="shared" si="10"/>
        <v>1.3300597039839717</v>
      </c>
      <c r="E116" s="1">
        <f t="shared" si="11"/>
        <v>1.5050765864978382</v>
      </c>
    </row>
    <row r="117" spans="1:5" x14ac:dyDescent="0.25">
      <c r="A117" s="1" t="s">
        <v>22</v>
      </c>
      <c r="B117" s="1">
        <v>0.88490680825172774</v>
      </c>
    </row>
    <row r="118" spans="1:5" x14ac:dyDescent="0.25">
      <c r="A118" s="1" t="s">
        <v>23</v>
      </c>
      <c r="B118" s="1">
        <v>6.8320010931201836</v>
      </c>
    </row>
    <row r="119" spans="1:5" x14ac:dyDescent="0.25">
      <c r="A119" s="1" t="s">
        <v>24</v>
      </c>
      <c r="B119" s="1">
        <v>3.3875338753387467</v>
      </c>
      <c r="C119" s="1">
        <f t="shared" si="9"/>
        <v>3.7014805922368859</v>
      </c>
      <c r="D119" s="1">
        <f t="shared" si="10"/>
        <v>2.9859511908380392</v>
      </c>
      <c r="E119" s="1">
        <f t="shared" si="11"/>
        <v>3.3788597702000813</v>
      </c>
    </row>
  </sheetData>
  <mergeCells count="20">
    <mergeCell ref="G3:L3"/>
    <mergeCell ref="G4:L4"/>
    <mergeCell ref="G5:G6"/>
    <mergeCell ref="H5:H6"/>
    <mergeCell ref="I5:L5"/>
    <mergeCell ref="H35:L35"/>
    <mergeCell ref="H36:L36"/>
    <mergeCell ref="H37:H38"/>
    <mergeCell ref="I37:I38"/>
    <mergeCell ref="J37:L37"/>
    <mergeCell ref="H65:O65"/>
    <mergeCell ref="H66:O66"/>
    <mergeCell ref="H67:H68"/>
    <mergeCell ref="I67:I68"/>
    <mergeCell ref="J67:O67"/>
    <mergeCell ref="G94:L94"/>
    <mergeCell ref="G95:L95"/>
    <mergeCell ref="G96:G97"/>
    <mergeCell ref="H96:H97"/>
    <mergeCell ref="I96:L9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2"/>
  <sheetViews>
    <sheetView zoomScaleNormal="100" workbookViewId="0">
      <selection activeCell="D16" sqref="D16"/>
    </sheetView>
  </sheetViews>
  <sheetFormatPr baseColWidth="10" defaultRowHeight="15" x14ac:dyDescent="0.25"/>
  <cols>
    <col min="3" max="3" width="18.140625" bestFit="1" customWidth="1"/>
    <col min="8" max="8" width="17.7109375" customWidth="1"/>
  </cols>
  <sheetData>
    <row r="2" spans="1:14" ht="15.75" x14ac:dyDescent="0.25">
      <c r="A2" s="151" t="s">
        <v>95</v>
      </c>
      <c r="B2" s="2"/>
      <c r="C2" s="2"/>
      <c r="D2" s="2"/>
      <c r="F2" s="150" t="s">
        <v>4</v>
      </c>
      <c r="G2" s="1"/>
      <c r="H2" s="1"/>
      <c r="I2" s="1"/>
      <c r="K2" s="150" t="s">
        <v>6</v>
      </c>
      <c r="L2" s="1"/>
      <c r="M2" s="1"/>
      <c r="N2" s="1"/>
    </row>
    <row r="3" spans="1:14" ht="15.75" x14ac:dyDescent="0.25">
      <c r="A3" s="2"/>
      <c r="B3" s="147" t="s">
        <v>99</v>
      </c>
      <c r="C3" s="147" t="s">
        <v>100</v>
      </c>
      <c r="D3" s="2"/>
      <c r="F3" s="1"/>
      <c r="G3" s="146" t="s">
        <v>99</v>
      </c>
      <c r="H3" s="146" t="s">
        <v>100</v>
      </c>
      <c r="I3" s="1"/>
      <c r="K3" s="1"/>
      <c r="L3" s="146" t="s">
        <v>99</v>
      </c>
      <c r="M3" s="146" t="s">
        <v>100</v>
      </c>
      <c r="N3" s="1"/>
    </row>
    <row r="4" spans="1:14" x14ac:dyDescent="0.25">
      <c r="A4" s="1" t="s">
        <v>86</v>
      </c>
      <c r="B4" s="1">
        <v>1.5631052973515884</v>
      </c>
      <c r="C4" s="1">
        <v>0.17799582924066412</v>
      </c>
      <c r="D4" s="1" t="s">
        <v>75</v>
      </c>
      <c r="F4" s="1" t="s">
        <v>86</v>
      </c>
      <c r="G4" s="1">
        <v>73.874393909649697</v>
      </c>
      <c r="H4" s="1">
        <v>14.160282451293924</v>
      </c>
      <c r="I4" s="1" t="s">
        <v>96</v>
      </c>
      <c r="K4" s="1" t="s">
        <v>74</v>
      </c>
      <c r="L4" s="1">
        <v>74.234127804547001</v>
      </c>
      <c r="M4" s="1">
        <v>18.071675923950099</v>
      </c>
      <c r="N4" s="1" t="s">
        <v>101</v>
      </c>
    </row>
    <row r="5" spans="1:14" x14ac:dyDescent="0.25">
      <c r="A5" s="1" t="s">
        <v>87</v>
      </c>
      <c r="B5" s="1">
        <v>5.7405937859321678</v>
      </c>
      <c r="C5" s="1">
        <v>0.71254028784485013</v>
      </c>
      <c r="D5" s="1" t="s">
        <v>75</v>
      </c>
      <c r="F5" s="1" t="s">
        <v>87</v>
      </c>
      <c r="G5" s="1">
        <v>167.3743625409594</v>
      </c>
      <c r="H5" s="1">
        <v>42.008564449832591</v>
      </c>
      <c r="I5" s="1" t="s">
        <v>97</v>
      </c>
      <c r="K5" s="1" t="s">
        <v>76</v>
      </c>
      <c r="L5" s="1">
        <v>3.7774749916220154</v>
      </c>
      <c r="M5" s="1">
        <v>1.4640986238114393</v>
      </c>
      <c r="N5" s="1" t="s">
        <v>79</v>
      </c>
    </row>
    <row r="6" spans="1:14" x14ac:dyDescent="0.25">
      <c r="A6" s="1" t="s">
        <v>88</v>
      </c>
      <c r="B6" s="1">
        <v>2.2215295060668128</v>
      </c>
      <c r="C6" s="1">
        <v>0.38115420481705731</v>
      </c>
      <c r="D6" s="1" t="s">
        <v>75</v>
      </c>
      <c r="F6" s="1" t="s">
        <v>88</v>
      </c>
      <c r="G6" s="1">
        <v>103.50449727282196</v>
      </c>
      <c r="H6" s="1">
        <v>23.611342143118783</v>
      </c>
      <c r="I6" s="1" t="s">
        <v>96</v>
      </c>
      <c r="K6" s="1" t="s">
        <v>77</v>
      </c>
      <c r="L6" s="1">
        <v>3.1844681240886872</v>
      </c>
      <c r="M6" s="1">
        <v>0.59976246281370083</v>
      </c>
      <c r="N6" s="1" t="s">
        <v>79</v>
      </c>
    </row>
    <row r="7" spans="1:14" x14ac:dyDescent="0.25">
      <c r="A7" s="1" t="s">
        <v>89</v>
      </c>
      <c r="B7" s="1">
        <v>7.7677205512319514</v>
      </c>
      <c r="C7" s="1">
        <v>2.1499410482799584</v>
      </c>
      <c r="D7" s="1" t="s">
        <v>79</v>
      </c>
      <c r="F7" s="1" t="s">
        <v>89</v>
      </c>
      <c r="G7" s="1">
        <v>75.946577564851594</v>
      </c>
      <c r="H7" s="1">
        <v>7.9465775648515997</v>
      </c>
      <c r="I7" s="1" t="s">
        <v>96</v>
      </c>
      <c r="K7" s="1" t="s">
        <v>78</v>
      </c>
      <c r="L7" s="1">
        <v>11.705153909916001</v>
      </c>
      <c r="M7" s="1">
        <v>1.2071347390661</v>
      </c>
      <c r="N7" s="1" t="s">
        <v>102</v>
      </c>
    </row>
    <row r="8" spans="1:14" x14ac:dyDescent="0.25">
      <c r="A8" s="1" t="s">
        <v>90</v>
      </c>
      <c r="B8" s="1">
        <v>3.0130973913160011</v>
      </c>
      <c r="C8" s="1">
        <v>0.12523900027100004</v>
      </c>
      <c r="D8" s="1" t="s">
        <v>75</v>
      </c>
      <c r="F8" s="1" t="s">
        <v>90</v>
      </c>
      <c r="G8" s="1">
        <v>59.258600236235864</v>
      </c>
      <c r="H8" s="1">
        <v>11.753845976106328</v>
      </c>
      <c r="I8" s="1" t="s">
        <v>96</v>
      </c>
      <c r="K8" s="1" t="s">
        <v>80</v>
      </c>
      <c r="L8" s="1">
        <v>1.8912150564409171</v>
      </c>
      <c r="M8" s="1">
        <v>0.76615657175210572</v>
      </c>
      <c r="N8" s="1" t="s">
        <v>79</v>
      </c>
    </row>
    <row r="9" spans="1:14" x14ac:dyDescent="0.25">
      <c r="A9" s="1" t="s">
        <v>91</v>
      </c>
      <c r="B9" s="1">
        <v>2.4762183382742933</v>
      </c>
      <c r="C9" s="1">
        <v>0.3326714132017069</v>
      </c>
      <c r="D9" s="1" t="s">
        <v>75</v>
      </c>
      <c r="F9" s="1" t="s">
        <v>91</v>
      </c>
      <c r="G9" s="1">
        <v>1107.4171719463</v>
      </c>
      <c r="H9" s="1">
        <v>82.791312005910001</v>
      </c>
      <c r="I9" s="1" t="s">
        <v>98</v>
      </c>
      <c r="K9" s="1" t="s">
        <v>81</v>
      </c>
      <c r="L9" s="1">
        <v>6.0909261689712009E-2</v>
      </c>
      <c r="M9" s="1">
        <v>3.7947960503742842E-3</v>
      </c>
      <c r="N9" s="1" t="s">
        <v>75</v>
      </c>
    </row>
    <row r="10" spans="1:14" x14ac:dyDescent="0.25">
      <c r="A10" s="1" t="s">
        <v>92</v>
      </c>
      <c r="B10" s="1">
        <v>3.7276246688023624</v>
      </c>
      <c r="C10" s="1">
        <v>0.58928827721535715</v>
      </c>
      <c r="D10" s="1" t="s">
        <v>75</v>
      </c>
      <c r="F10" s="1" t="s">
        <v>92</v>
      </c>
      <c r="G10" s="1">
        <v>76.310980931319705</v>
      </c>
      <c r="H10" s="1">
        <v>10.511696025331446</v>
      </c>
      <c r="I10" s="1" t="s">
        <v>96</v>
      </c>
      <c r="K10" s="1" t="s">
        <v>82</v>
      </c>
      <c r="L10" s="1">
        <v>1.9427225826537846</v>
      </c>
      <c r="M10" s="1">
        <v>0.88570454209240512</v>
      </c>
      <c r="N10" s="1" t="s">
        <v>79</v>
      </c>
    </row>
    <row r="11" spans="1:14" x14ac:dyDescent="0.25">
      <c r="A11" s="1" t="s">
        <v>93</v>
      </c>
      <c r="B11" s="1">
        <v>3.877244338203135</v>
      </c>
      <c r="C11" s="1">
        <v>1.3281230835646078</v>
      </c>
      <c r="D11" s="1" t="s">
        <v>75</v>
      </c>
      <c r="F11" s="1" t="s">
        <v>93</v>
      </c>
      <c r="G11" s="1">
        <v>55.615671990883484</v>
      </c>
      <c r="H11" s="1">
        <v>9.7291040543769132</v>
      </c>
      <c r="I11" s="1" t="s">
        <v>96</v>
      </c>
      <c r="K11" s="1" t="s">
        <v>83</v>
      </c>
      <c r="L11" s="1">
        <v>8.1629873243858869E-2</v>
      </c>
      <c r="M11" s="1">
        <v>2.5690806310860473E-2</v>
      </c>
      <c r="N11" s="1" t="s">
        <v>75</v>
      </c>
    </row>
    <row r="12" spans="1:14" x14ac:dyDescent="0.25">
      <c r="A12" s="1" t="s">
        <v>94</v>
      </c>
      <c r="B12" s="1">
        <v>9.2559614966597792</v>
      </c>
      <c r="C12" s="1">
        <v>5.3653417070106357</v>
      </c>
      <c r="D12" s="1" t="s">
        <v>85</v>
      </c>
      <c r="F12" s="1" t="s">
        <v>94</v>
      </c>
      <c r="G12" s="1">
        <v>68.918964275489913</v>
      </c>
      <c r="H12" s="1">
        <v>8.7895083257931272</v>
      </c>
      <c r="I12" s="1" t="s">
        <v>96</v>
      </c>
      <c r="K12" s="1" t="s">
        <v>84</v>
      </c>
      <c r="L12" s="1">
        <v>0.49086339001589185</v>
      </c>
      <c r="M12" s="1">
        <v>0.20169134403956987</v>
      </c>
      <c r="N12" s="1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Biomass</vt:lpstr>
      <vt:lpstr>Relative growth rate</vt:lpstr>
      <vt:lpstr>Lenght</vt:lpstr>
      <vt:lpstr>Fe content</vt:lpstr>
      <vt:lpstr>Fe use efficiency</vt:lpstr>
      <vt:lpstr>Cu Zn content</vt:lpstr>
      <vt:lpstr>H2O2</vt:lpstr>
      <vt:lpstr> SOD activities</vt:lpstr>
      <vt:lpstr>Gene 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5-10-07T09:33:38Z</dcterms:created>
  <dcterms:modified xsi:type="dcterms:W3CDTF">2025-10-08T08:41:04Z</dcterms:modified>
</cp:coreProperties>
</file>